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7795" windowHeight="13350"/>
  </bookViews>
  <sheets>
    <sheet name="WAIST" sheetId="1" r:id="rId1"/>
    <sheet name="WRIST" sheetId="2" r:id="rId2"/>
  </sheets>
  <calcPr calcId="0" concurrentCalc="0"/>
</workbook>
</file>

<file path=xl/sharedStrings.xml><?xml version="1.0" encoding="utf-8"?>
<sst xmlns="http://schemas.openxmlformats.org/spreadsheetml/2006/main" count="664" uniqueCount="659">
  <si>
    <t>SD</t>
  </si>
  <si>
    <t>7.5_800_110_30</t>
  </si>
  <si>
    <t>7.5_800_110_45</t>
  </si>
  <si>
    <t>7.5_800_110_60</t>
  </si>
  <si>
    <t>7.5_800_120_30</t>
  </si>
  <si>
    <t>7.5_800_120_45</t>
  </si>
  <si>
    <t>7.5_800_120_60</t>
  </si>
  <si>
    <t>7.5_800_130_30</t>
  </si>
  <si>
    <t>7.5_800_130_45</t>
  </si>
  <si>
    <t>7.5_800_130_60</t>
  </si>
  <si>
    <t>7.5_800_140_30</t>
  </si>
  <si>
    <t>7.5_800_140_45</t>
  </si>
  <si>
    <t>7.5_800_140_60</t>
  </si>
  <si>
    <t>7.5_800_150_30</t>
  </si>
  <si>
    <t>7.5_800_150_45</t>
  </si>
  <si>
    <t>7.5_800_150_60</t>
  </si>
  <si>
    <t>7.5_900_110_30</t>
  </si>
  <si>
    <t>7.5_900_110_45</t>
  </si>
  <si>
    <t>7.5_900_110_60</t>
  </si>
  <si>
    <t>7.5_900_120_30</t>
  </si>
  <si>
    <t>7.5_900_120_45</t>
  </si>
  <si>
    <t>7.5_900_120_60</t>
  </si>
  <si>
    <t>7.5_900_130_30</t>
  </si>
  <si>
    <t>7.5_900_130_45</t>
  </si>
  <si>
    <t>7.5_900_130_60</t>
  </si>
  <si>
    <t>7.5_900_140_30</t>
  </si>
  <si>
    <t>7.5_900_140_45</t>
  </si>
  <si>
    <t>7.5_900_140_60</t>
  </si>
  <si>
    <t>7.5_900_150_30</t>
  </si>
  <si>
    <t>7.5_900_150_45</t>
  </si>
  <si>
    <t>7.5_900_150_60</t>
  </si>
  <si>
    <t>7.5_1000_110_30</t>
  </si>
  <si>
    <t>7.5_1000_110_45</t>
  </si>
  <si>
    <t>7.5_1000_110_60</t>
  </si>
  <si>
    <t>7.5_1000_120_30</t>
  </si>
  <si>
    <t>7.5_1000_120_45</t>
  </si>
  <si>
    <t>7.5_1000_120_60</t>
  </si>
  <si>
    <t>7.5_1000_130_30</t>
  </si>
  <si>
    <t>7.5_1000_130_45</t>
  </si>
  <si>
    <t>7.5_1000_130_60</t>
  </si>
  <si>
    <t>7.5_1000_140_30</t>
  </si>
  <si>
    <t>7.5_1000_140_45</t>
  </si>
  <si>
    <t>7.5_1000_140_60</t>
  </si>
  <si>
    <t>7.5_1000_150_30</t>
  </si>
  <si>
    <t>7.5_1000_150_45</t>
  </si>
  <si>
    <t>7.5_1000_150_60</t>
  </si>
  <si>
    <t>7.5_1100_110_30</t>
  </si>
  <si>
    <t>7.5_1100_110_45</t>
  </si>
  <si>
    <t>7.5_1100_110_60</t>
  </si>
  <si>
    <t>7.5_1100_120_30</t>
  </si>
  <si>
    <t>7.5_1100_120_45</t>
  </si>
  <si>
    <t>7.5_1100_120_60</t>
  </si>
  <si>
    <t>7.5_1100_130_30</t>
  </si>
  <si>
    <t>7.5_1100_130_45</t>
  </si>
  <si>
    <t>7.5_1100_130_60</t>
  </si>
  <si>
    <t>7.5_1100_140_30</t>
  </si>
  <si>
    <t>7.5_1100_140_45</t>
  </si>
  <si>
    <t>7.5_1100_140_60</t>
  </si>
  <si>
    <t>7.5_1100_150_30</t>
  </si>
  <si>
    <t>7.5_1100_150_45</t>
  </si>
  <si>
    <t>7.5_1100_150_60</t>
  </si>
  <si>
    <t>7.5_1200_110_30</t>
  </si>
  <si>
    <t>7.5_1200_110_45</t>
  </si>
  <si>
    <t>7.5_1200_110_60</t>
  </si>
  <si>
    <t>7.5_1200_120_30</t>
  </si>
  <si>
    <t>7.5_1200_120_45</t>
  </si>
  <si>
    <t>7.5_1200_120_60</t>
  </si>
  <si>
    <t>7.5_1200_130_30</t>
  </si>
  <si>
    <t>7.5_1200_130_45</t>
  </si>
  <si>
    <t>7.5_1200_130_60</t>
  </si>
  <si>
    <t>7.5_1200_140_30</t>
  </si>
  <si>
    <t>7.5_1200_140_45</t>
  </si>
  <si>
    <t>7.5_1200_140_60</t>
  </si>
  <si>
    <t>7.5_1200_150_30</t>
  </si>
  <si>
    <t>7.5_1200_150_45</t>
  </si>
  <si>
    <t>7.5_1200_150_60</t>
  </si>
  <si>
    <t>10_800_110_30</t>
  </si>
  <si>
    <t>10_800_110_45</t>
  </si>
  <si>
    <t>10_800_110_60</t>
  </si>
  <si>
    <t>10_800_120_30</t>
  </si>
  <si>
    <t>10_800_120_45</t>
  </si>
  <si>
    <t>10_800_120_60</t>
  </si>
  <si>
    <t>10_800_130_30</t>
  </si>
  <si>
    <t>10_800_130_45</t>
  </si>
  <si>
    <t>10_800_130_60</t>
  </si>
  <si>
    <t>10_800_140_30</t>
  </si>
  <si>
    <t>10_800_140_45</t>
  </si>
  <si>
    <t>10_800_140_60</t>
  </si>
  <si>
    <t>10_800_150_30</t>
  </si>
  <si>
    <t>10_800_150_45</t>
  </si>
  <si>
    <t>10_800_150_60</t>
  </si>
  <si>
    <t>10_900_110_30</t>
  </si>
  <si>
    <t>10_900_110_45</t>
  </si>
  <si>
    <t>10_900_110_60</t>
  </si>
  <si>
    <t>10_900_120_30</t>
  </si>
  <si>
    <t>10_900_120_45</t>
  </si>
  <si>
    <t>10_900_120_60</t>
  </si>
  <si>
    <t>10_900_130_30</t>
  </si>
  <si>
    <t>10_900_130_45</t>
  </si>
  <si>
    <t>10_900_130_60</t>
  </si>
  <si>
    <t>10_900_140_30</t>
  </si>
  <si>
    <t>10_900_140_45</t>
  </si>
  <si>
    <t>10_900_140_60</t>
  </si>
  <si>
    <t>10_900_150_30</t>
  </si>
  <si>
    <t>10_900_150_45</t>
  </si>
  <si>
    <t>10_900_150_60</t>
  </si>
  <si>
    <t>10_1000_110_30</t>
  </si>
  <si>
    <t>10_1000_110_45</t>
  </si>
  <si>
    <t>10_1000_110_60</t>
  </si>
  <si>
    <t>10_1000_120_30</t>
  </si>
  <si>
    <t>10_1000_120_45</t>
  </si>
  <si>
    <t>10_1000_120_60</t>
  </si>
  <si>
    <t>10_1000_130_30</t>
  </si>
  <si>
    <t>10_1000_130_45</t>
  </si>
  <si>
    <t>10_1000_130_60</t>
  </si>
  <si>
    <t>10_1000_140_30</t>
  </si>
  <si>
    <t>10_1000_140_45</t>
  </si>
  <si>
    <t>10_1000_140_60</t>
  </si>
  <si>
    <t>10_1000_150_30</t>
  </si>
  <si>
    <t>10_1000_150_45</t>
  </si>
  <si>
    <t>10_1000_150_60</t>
  </si>
  <si>
    <t>10_1100_110_30</t>
  </si>
  <si>
    <t>10_1100_110_45</t>
  </si>
  <si>
    <t>10_1100_110_60</t>
  </si>
  <si>
    <t>10_1100_120_30</t>
  </si>
  <si>
    <t>10_1100_120_45</t>
  </si>
  <si>
    <t>10_1100_120_60</t>
  </si>
  <si>
    <t>10_1100_130_30</t>
  </si>
  <si>
    <t>10_1100_130_45</t>
  </si>
  <si>
    <t>10_1100_130_60</t>
  </si>
  <si>
    <t>10_1100_140_30</t>
  </si>
  <si>
    <t>10_1100_140_45</t>
  </si>
  <si>
    <t>10_1100_140_60</t>
  </si>
  <si>
    <t>10_1100_150_30</t>
  </si>
  <si>
    <t>10_1100_150_45</t>
  </si>
  <si>
    <t>10_1100_150_60</t>
  </si>
  <si>
    <t>10_1200_110_30</t>
  </si>
  <si>
    <t>10_1200_110_45</t>
  </si>
  <si>
    <t>10_1200_110_60</t>
  </si>
  <si>
    <t>10_1200_120_30</t>
  </si>
  <si>
    <t>10_1200_120_45</t>
  </si>
  <si>
    <t>10_1200_120_60</t>
  </si>
  <si>
    <t>10_1200_130_30</t>
  </si>
  <si>
    <t>10_1200_130_45</t>
  </si>
  <si>
    <t>10_1200_130_60</t>
  </si>
  <si>
    <t>10_1200_140_30</t>
  </si>
  <si>
    <t>10_1200_140_45</t>
  </si>
  <si>
    <t>10_1200_140_60</t>
  </si>
  <si>
    <t>10_1200_150_30</t>
  </si>
  <si>
    <t>10_1200_150_45</t>
  </si>
  <si>
    <t>10_1200_150_60</t>
  </si>
  <si>
    <t>12.5_800_110_30</t>
  </si>
  <si>
    <t>12.5_800_110_45</t>
  </si>
  <si>
    <t>12.5_800_110_60</t>
  </si>
  <si>
    <t>12.5_800_120_30</t>
  </si>
  <si>
    <t>12.5_800_120_45</t>
  </si>
  <si>
    <t>12.5_800_120_60</t>
  </si>
  <si>
    <t>12.5_800_130_30</t>
  </si>
  <si>
    <t>12.5_800_130_45</t>
  </si>
  <si>
    <t>12.5_800_130_60</t>
  </si>
  <si>
    <t>12.5_800_140_30</t>
  </si>
  <si>
    <t>12.5_800_140_45</t>
  </si>
  <si>
    <t>12.5_800_140_60</t>
  </si>
  <si>
    <t>12.5_800_150_30</t>
  </si>
  <si>
    <t>12.5_800_150_45</t>
  </si>
  <si>
    <t>12.5_800_150_60</t>
  </si>
  <si>
    <t>12.5_900_110_30</t>
  </si>
  <si>
    <t>12.5_900_110_45</t>
  </si>
  <si>
    <t>12.5_900_110_60</t>
  </si>
  <si>
    <t>12.5_900_120_30</t>
  </si>
  <si>
    <t>12.5_900_120_45</t>
  </si>
  <si>
    <t>12.5_900_120_60</t>
  </si>
  <si>
    <t>12.5_900_130_30</t>
  </si>
  <si>
    <t>12.5_900_130_45</t>
  </si>
  <si>
    <t>12.5_900_130_60</t>
  </si>
  <si>
    <t>12.5_900_140_30</t>
  </si>
  <si>
    <t>12.5_900_140_45</t>
  </si>
  <si>
    <t>12.5_900_140_60</t>
  </si>
  <si>
    <t>12.5_900_150_30</t>
  </si>
  <si>
    <t>12.5_900_150_45</t>
  </si>
  <si>
    <t>12.5_900_150_60</t>
  </si>
  <si>
    <t>12.5_1000_110_30</t>
  </si>
  <si>
    <t>12.5_1000_110_45</t>
  </si>
  <si>
    <t>12.5_1000_110_60</t>
  </si>
  <si>
    <t>12.5_1000_120_30</t>
  </si>
  <si>
    <t>12.5_1000_120_45</t>
  </si>
  <si>
    <t>12.5_1000_120_60</t>
  </si>
  <si>
    <t>12.5_1000_130_30</t>
  </si>
  <si>
    <t>12.5_1000_130_45</t>
  </si>
  <si>
    <t>12.5_1000_130_60</t>
  </si>
  <si>
    <t>12.5_1000_140_30</t>
  </si>
  <si>
    <t>12.5_1000_140_45</t>
  </si>
  <si>
    <t>12.5_1000_140_60</t>
  </si>
  <si>
    <t>12.5_1000_150_30</t>
  </si>
  <si>
    <t>12.5_1000_150_45</t>
  </si>
  <si>
    <t>12.5_1000_150_60</t>
  </si>
  <si>
    <t>12.5_1100_110_30</t>
  </si>
  <si>
    <t>12.5_1100_110_45</t>
  </si>
  <si>
    <t>12.5_1100_110_60</t>
  </si>
  <si>
    <t>12.5_1100_120_30</t>
  </si>
  <si>
    <t>12.5_1100_120_45</t>
  </si>
  <si>
    <t>12.5_1100_120_60</t>
  </si>
  <si>
    <t>12.5_1100_130_30</t>
  </si>
  <si>
    <t>12.5_1100_130_45</t>
  </si>
  <si>
    <t>12.5_1100_130_60</t>
  </si>
  <si>
    <t>12.5_1100_140_30</t>
  </si>
  <si>
    <t>12.5_1100_140_45</t>
  </si>
  <si>
    <t>12.5_1100_140_60</t>
  </si>
  <si>
    <t>12.5_1100_150_30</t>
  </si>
  <si>
    <t>12.5_1100_150_45</t>
  </si>
  <si>
    <t>12.5_1100_150_60</t>
  </si>
  <si>
    <t>12.5_1200_110_30</t>
  </si>
  <si>
    <t>12.5_1200_110_45</t>
  </si>
  <si>
    <t>12.5_1200_110_60</t>
  </si>
  <si>
    <t>12.5_1200_120_30</t>
  </si>
  <si>
    <t>12.5_1200_120_45</t>
  </si>
  <si>
    <t>12.5_1200_120_60</t>
  </si>
  <si>
    <t>12.5_1200_130_30</t>
  </si>
  <si>
    <t>12.5_1200_130_45</t>
  </si>
  <si>
    <t>12.5_1200_130_60</t>
  </si>
  <si>
    <t>12.5_1200_140_30</t>
  </si>
  <si>
    <t>12.5_1200_140_45</t>
  </si>
  <si>
    <t>12.5_1200_140_60</t>
  </si>
  <si>
    <t>12.5_1200_150_30</t>
  </si>
  <si>
    <t>12.5_1200_150_45</t>
  </si>
  <si>
    <t>12.5_1200_150_60</t>
  </si>
  <si>
    <t>15_800_110_30</t>
  </si>
  <si>
    <t>15_800_110_45</t>
  </si>
  <si>
    <t>15_800_110_60</t>
  </si>
  <si>
    <t>15_800_120_30</t>
  </si>
  <si>
    <t>15_800_120_45</t>
  </si>
  <si>
    <t>15_800_120_60</t>
  </si>
  <si>
    <t>15_800_130_30</t>
  </si>
  <si>
    <t>15_800_130_45</t>
  </si>
  <si>
    <t>15_800_130_60</t>
  </si>
  <si>
    <t>15_800_140_30</t>
  </si>
  <si>
    <t>15_800_140_45</t>
  </si>
  <si>
    <t>15_800_140_60</t>
  </si>
  <si>
    <t>15_800_150_30</t>
  </si>
  <si>
    <t>15_800_150_45</t>
  </si>
  <si>
    <t>15_800_150_60</t>
  </si>
  <si>
    <t>15_900_110_30</t>
  </si>
  <si>
    <t>15_900_110_45</t>
  </si>
  <si>
    <t>15_900_110_60</t>
  </si>
  <si>
    <t>15_900_120_30</t>
  </si>
  <si>
    <t>15_900_120_45</t>
  </si>
  <si>
    <t>15_900_120_60</t>
  </si>
  <si>
    <t>15_900_130_30</t>
  </si>
  <si>
    <t>15_900_130_45</t>
  </si>
  <si>
    <t>15_900_130_60</t>
  </si>
  <si>
    <t>15_900_140_30</t>
  </si>
  <si>
    <t>15_900_140_45</t>
  </si>
  <si>
    <t>15_900_140_60</t>
  </si>
  <si>
    <t>15_900_150_30</t>
  </si>
  <si>
    <t>15_900_150_45</t>
  </si>
  <si>
    <t>15_900_150_60</t>
  </si>
  <si>
    <t>15_1000_110_30</t>
  </si>
  <si>
    <t>15_1000_110_45</t>
  </si>
  <si>
    <t>15_1000_110_60</t>
  </si>
  <si>
    <t>15_1000_120_30</t>
  </si>
  <si>
    <t>15_1000_120_45</t>
  </si>
  <si>
    <t>15_1000_120_60</t>
  </si>
  <si>
    <t>15_1000_130_30</t>
  </si>
  <si>
    <t>15_1000_130_45</t>
  </si>
  <si>
    <t>15_1000_130_60</t>
  </si>
  <si>
    <t>15_1000_140_30</t>
  </si>
  <si>
    <t>15_1000_140_45</t>
  </si>
  <si>
    <t>15_1000_140_60</t>
  </si>
  <si>
    <t>15_1000_150_30</t>
  </si>
  <si>
    <t>15_1000_150_45</t>
  </si>
  <si>
    <t>15_1000_150_60</t>
  </si>
  <si>
    <t>15_1100_110_30</t>
  </si>
  <si>
    <t>15_1100_110_45</t>
  </si>
  <si>
    <t>15_1100_110_60</t>
  </si>
  <si>
    <t>15_1100_120_30</t>
  </si>
  <si>
    <t>15_1100_120_45</t>
  </si>
  <si>
    <t>15_1100_120_60</t>
  </si>
  <si>
    <t>15_1100_130_30</t>
  </si>
  <si>
    <t>15_1100_130_45</t>
  </si>
  <si>
    <t>15_1100_130_60</t>
  </si>
  <si>
    <t>15_1100_140_30</t>
  </si>
  <si>
    <t>15_1100_140_45</t>
  </si>
  <si>
    <t>15_1100_140_60</t>
  </si>
  <si>
    <t>15_1100_150_30</t>
  </si>
  <si>
    <t>15_1100_150_45</t>
  </si>
  <si>
    <t>15_1100_150_60</t>
  </si>
  <si>
    <t>15_1200_110_30</t>
  </si>
  <si>
    <t>15_1200_110_45</t>
  </si>
  <si>
    <t>15_1200_110_60</t>
  </si>
  <si>
    <t>15_1200_120_30</t>
  </si>
  <si>
    <t>15_1200_120_45</t>
  </si>
  <si>
    <t>15_1200_120_60</t>
  </si>
  <si>
    <t>15_1200_130_30</t>
  </si>
  <si>
    <t>15_1200_130_45</t>
  </si>
  <si>
    <t>15_1200_130_60</t>
  </si>
  <si>
    <t>15_1200_140_30</t>
  </si>
  <si>
    <t>15_1200_140_45</t>
  </si>
  <si>
    <t>15_1200_140_60</t>
  </si>
  <si>
    <t>15_1200_150_30</t>
  </si>
  <si>
    <t>15_1200_150_45</t>
  </si>
  <si>
    <t>15_1200_150_60</t>
  </si>
  <si>
    <t>ARGUMENTS</t>
  </si>
  <si>
    <t>Accuracy</t>
  </si>
  <si>
    <t>Specificity</t>
  </si>
  <si>
    <t>Sensitivity</t>
  </si>
  <si>
    <t>WAIST</t>
  </si>
  <si>
    <t>Bedrest and activity thresholds for the waist-worn accelerometer</t>
  </si>
  <si>
    <t>Bedrest and activity thresholds for the wrist-worn accelerometer</t>
  </si>
  <si>
    <t>WRIST</t>
  </si>
  <si>
    <t>150_500_250_30</t>
  </si>
  <si>
    <t>150_500_250_45</t>
  </si>
  <si>
    <t>150_500_250_60</t>
  </si>
  <si>
    <t>150_500_300_30</t>
  </si>
  <si>
    <t>150_500_300_45</t>
  </si>
  <si>
    <t>150_500_300_60</t>
  </si>
  <si>
    <t>150_500_350_30</t>
  </si>
  <si>
    <t>150_500_350_45</t>
  </si>
  <si>
    <t>150_500_350_60</t>
  </si>
  <si>
    <t>150_500_400_30</t>
  </si>
  <si>
    <t>150_500_400_45</t>
  </si>
  <si>
    <t>150_500_400_60</t>
  </si>
  <si>
    <t>150_750_250_30</t>
  </si>
  <si>
    <t>150_750_250_45</t>
  </si>
  <si>
    <t>150_750_250_60</t>
  </si>
  <si>
    <t>150_750_300_30</t>
  </si>
  <si>
    <t>150_750_300_45</t>
  </si>
  <si>
    <t>150_750_300_60</t>
  </si>
  <si>
    <t>150_750_350_30</t>
  </si>
  <si>
    <t>150_750_350_45</t>
  </si>
  <si>
    <t>150_750_350_60</t>
  </si>
  <si>
    <t>150_750_400_30</t>
  </si>
  <si>
    <t>150_750_400_45</t>
  </si>
  <si>
    <t>150_750_400_60</t>
  </si>
  <si>
    <t>200_500_250_30</t>
  </si>
  <si>
    <t>200_500_250_45</t>
  </si>
  <si>
    <t>200_500_250_60</t>
  </si>
  <si>
    <t>200_500_300_30</t>
  </si>
  <si>
    <t>200_500_300_45</t>
  </si>
  <si>
    <t>200_500_300_60</t>
  </si>
  <si>
    <t>200_500_350_30</t>
  </si>
  <si>
    <t>200_500_350_45</t>
  </si>
  <si>
    <t>200_500_350_60</t>
  </si>
  <si>
    <t>200_500_400_30</t>
  </si>
  <si>
    <t>200_500_400_45</t>
  </si>
  <si>
    <t>200_500_400_60</t>
  </si>
  <si>
    <t>200_750_250_30</t>
  </si>
  <si>
    <t>200_750_250_45</t>
  </si>
  <si>
    <t>200_750_250_60</t>
  </si>
  <si>
    <t>200_750_300_30</t>
  </si>
  <si>
    <t>200_750_300_45</t>
  </si>
  <si>
    <t>200_750_300_60</t>
  </si>
  <si>
    <t>200_750_350_30</t>
  </si>
  <si>
    <t>200_750_350_45</t>
  </si>
  <si>
    <t>200_750_350_60</t>
  </si>
  <si>
    <t>200_750_400_30</t>
  </si>
  <si>
    <t>200_750_400_45</t>
  </si>
  <si>
    <t>200_750_400_60</t>
  </si>
  <si>
    <t>250_1000_250_30</t>
  </si>
  <si>
    <t>250_1000_250_45</t>
  </si>
  <si>
    <t>250_1000_250_60</t>
  </si>
  <si>
    <t>250_1000_300_30</t>
  </si>
  <si>
    <t>250_1000_300_45</t>
  </si>
  <si>
    <t>250_1000_300_60</t>
  </si>
  <si>
    <t>250_1000_350_30</t>
  </si>
  <si>
    <t>250_1000_350_45</t>
  </si>
  <si>
    <t>250_1000_350_60</t>
  </si>
  <si>
    <t>250_1000_400_30</t>
  </si>
  <si>
    <t>250_1000_400_45</t>
  </si>
  <si>
    <t>250_1000_400_60</t>
  </si>
  <si>
    <t>250_1250_250_30</t>
  </si>
  <si>
    <t>250_1250_250_45</t>
  </si>
  <si>
    <t>250_1250_250_60</t>
  </si>
  <si>
    <t>250_1250_300_30</t>
  </si>
  <si>
    <t>250_1250_300_45</t>
  </si>
  <si>
    <t>250_1250_300_60</t>
  </si>
  <si>
    <t>250_1250_350_30</t>
  </si>
  <si>
    <t>250_1250_350_45</t>
  </si>
  <si>
    <t>250_1250_350_60</t>
  </si>
  <si>
    <t>250_1250_400_30</t>
  </si>
  <si>
    <t>250_1250_400_45</t>
  </si>
  <si>
    <t>250_1250_400_60</t>
  </si>
  <si>
    <t>250_1500_250_30</t>
  </si>
  <si>
    <t>250_1500_250_45</t>
  </si>
  <si>
    <t>250_1500_250_60</t>
  </si>
  <si>
    <t>250_1500_300_30</t>
  </si>
  <si>
    <t>250_1500_300_45</t>
  </si>
  <si>
    <t>250_1500_300_60</t>
  </si>
  <si>
    <t>250_1500_350_30</t>
  </si>
  <si>
    <t>250_1500_350_45</t>
  </si>
  <si>
    <t>250_1500_350_60</t>
  </si>
  <si>
    <t>250_1500_400_30</t>
  </si>
  <si>
    <t>250_1500_400_45</t>
  </si>
  <si>
    <t>250_1500_400_60</t>
  </si>
  <si>
    <t>250_1750_250_30</t>
  </si>
  <si>
    <t>250_1750_250_45</t>
  </si>
  <si>
    <t>250_1750_250_60</t>
  </si>
  <si>
    <t>250_1750_300_30</t>
  </si>
  <si>
    <t>250_1750_300_45</t>
  </si>
  <si>
    <t>250_1750_300_60</t>
  </si>
  <si>
    <t>250_1750_350_30</t>
  </si>
  <si>
    <t>250_1750_350_45</t>
  </si>
  <si>
    <t>250_1750_350_60</t>
  </si>
  <si>
    <t>250_1750_400_30</t>
  </si>
  <si>
    <t>250_1750_400_45</t>
  </si>
  <si>
    <t>250_1750_400_60</t>
  </si>
  <si>
    <t>250_2000_250_30</t>
  </si>
  <si>
    <t>250_2000_250_45</t>
  </si>
  <si>
    <t>250_2000_250_60</t>
  </si>
  <si>
    <t>250_2000_300_30</t>
  </si>
  <si>
    <t>250_2000_300_45</t>
  </si>
  <si>
    <t>250_2000_300_60</t>
  </si>
  <si>
    <t>250_2000_350_30</t>
  </si>
  <si>
    <t>250_2000_350_45</t>
  </si>
  <si>
    <t>250_2000_350_60</t>
  </si>
  <si>
    <t>250_2000_400_30</t>
  </si>
  <si>
    <t>250_2000_400_45</t>
  </si>
  <si>
    <t>250_2000_400_60</t>
  </si>
  <si>
    <t>300_1000_250_30</t>
  </si>
  <si>
    <t>300_1000_250_45</t>
  </si>
  <si>
    <t>300_1000_250_60</t>
  </si>
  <si>
    <t>300_1000_300_30</t>
  </si>
  <si>
    <t>300_1000_300_45</t>
  </si>
  <si>
    <t>300_1000_300_60</t>
  </si>
  <si>
    <t>300_1000_350_30</t>
  </si>
  <si>
    <t>300_1000_350_45</t>
  </si>
  <si>
    <t>300_1000_350_60</t>
  </si>
  <si>
    <t>300_1000_400_30</t>
  </si>
  <si>
    <t>300_1000_400_45</t>
  </si>
  <si>
    <t>300_1000_400_60</t>
  </si>
  <si>
    <t>300_1250_250_30</t>
  </si>
  <si>
    <t>300_1250_250_45</t>
  </si>
  <si>
    <t>300_1250_250_60</t>
  </si>
  <si>
    <t>300_1250_300_30</t>
  </si>
  <si>
    <t>300_1250_300_45</t>
  </si>
  <si>
    <t>300_1250_300_60</t>
  </si>
  <si>
    <t>300_1250_350_30</t>
  </si>
  <si>
    <t>300_1250_350_45</t>
  </si>
  <si>
    <t>300_1250_350_60</t>
  </si>
  <si>
    <t>300_1250_400_30</t>
  </si>
  <si>
    <t>300_1250_400_45</t>
  </si>
  <si>
    <t>300_1250_400_60</t>
  </si>
  <si>
    <t>300_1500_250_30</t>
  </si>
  <si>
    <t>300_1500_250_45</t>
  </si>
  <si>
    <t>300_1500_250_60</t>
  </si>
  <si>
    <t>300_1500_300_30</t>
  </si>
  <si>
    <t>300_1500_300_45</t>
  </si>
  <si>
    <t>300_1500_300_60</t>
  </si>
  <si>
    <t>300_1500_350_30</t>
  </si>
  <si>
    <t>300_1500_350_45</t>
  </si>
  <si>
    <t>300_1500_350_60</t>
  </si>
  <si>
    <t>300_1500_400_30</t>
  </si>
  <si>
    <t>300_1500_400_45</t>
  </si>
  <si>
    <t>300_1500_400_60</t>
  </si>
  <si>
    <t>300_1750_250_30</t>
  </si>
  <si>
    <t>300_1750_250_45</t>
  </si>
  <si>
    <t>300_1750_250_60</t>
  </si>
  <si>
    <t>300_1750_300_30</t>
  </si>
  <si>
    <t>300_1750_300_45</t>
  </si>
  <si>
    <t>300_1750_300_60</t>
  </si>
  <si>
    <t>300_1750_350_30</t>
  </si>
  <si>
    <t>300_1750_350_45</t>
  </si>
  <si>
    <t>300_1750_350_60</t>
  </si>
  <si>
    <t>300_1750_400_30</t>
  </si>
  <si>
    <t>300_1750_400_45</t>
  </si>
  <si>
    <t>300_1750_400_60</t>
  </si>
  <si>
    <t>300_2000_250_30</t>
  </si>
  <si>
    <t>300_2000_250_45</t>
  </si>
  <si>
    <t>300_2000_250_60</t>
  </si>
  <si>
    <t>300_2000_300_30</t>
  </si>
  <si>
    <t>300_2000_300_45</t>
  </si>
  <si>
    <t>300_2000_300_60</t>
  </si>
  <si>
    <t>300_2000_350_30</t>
  </si>
  <si>
    <t>300_2000_350_45</t>
  </si>
  <si>
    <t>300_2000_350_60</t>
  </si>
  <si>
    <t>300_2000_400_30</t>
  </si>
  <si>
    <t>300_2000_400_45</t>
  </si>
  <si>
    <t>300_2000_400_60</t>
  </si>
  <si>
    <t>350_1000_250_30</t>
  </si>
  <si>
    <t>350_1000_250_45</t>
  </si>
  <si>
    <t>350_1000_250_60</t>
  </si>
  <si>
    <t>350_1000_300_30</t>
  </si>
  <si>
    <t>350_1000_300_45</t>
  </si>
  <si>
    <t>350_1000_300_60</t>
  </si>
  <si>
    <t>350_1000_350_30</t>
  </si>
  <si>
    <t>350_1000_350_45</t>
  </si>
  <si>
    <t>350_1000_350_60</t>
  </si>
  <si>
    <t>350_1000_400_30</t>
  </si>
  <si>
    <t>350_1000_400_45</t>
  </si>
  <si>
    <t>350_1000_400_60</t>
  </si>
  <si>
    <t>350_1250_250_30</t>
  </si>
  <si>
    <t>350_1250_250_45</t>
  </si>
  <si>
    <t>350_1250_250_60</t>
  </si>
  <si>
    <t>350_1250_300_30</t>
  </si>
  <si>
    <t>350_1250_300_45</t>
  </si>
  <si>
    <t>350_1250_300_60</t>
  </si>
  <si>
    <t>350_1250_350_30</t>
  </si>
  <si>
    <t>350_1250_350_45</t>
  </si>
  <si>
    <t>350_1250_350_60</t>
  </si>
  <si>
    <t>350_1250_400_30</t>
  </si>
  <si>
    <t>350_1250_400_45</t>
  </si>
  <si>
    <t>350_1250_400_60</t>
  </si>
  <si>
    <t>350_1500_250_30</t>
  </si>
  <si>
    <t>350_1500_250_45</t>
  </si>
  <si>
    <t>350_1500_250_60</t>
  </si>
  <si>
    <t>350_1500_300_30</t>
  </si>
  <si>
    <t>350_1500_300_45</t>
  </si>
  <si>
    <t>350_1500_300_60</t>
  </si>
  <si>
    <t>350_1500_350_30</t>
  </si>
  <si>
    <t>350_1500_350_45</t>
  </si>
  <si>
    <t>350_1500_350_60</t>
  </si>
  <si>
    <t>350_1500_400_30</t>
  </si>
  <si>
    <t>350_1500_400_45</t>
  </si>
  <si>
    <t>350_1500_400_60</t>
  </si>
  <si>
    <t>350_1750_250_30</t>
  </si>
  <si>
    <t>350_1750_250_45</t>
  </si>
  <si>
    <t>350_1750_250_60</t>
  </si>
  <si>
    <t>350_1750_300_30</t>
  </si>
  <si>
    <t>350_1750_300_45</t>
  </si>
  <si>
    <t>350_1750_300_60</t>
  </si>
  <si>
    <t>350_1750_350_30</t>
  </si>
  <si>
    <t>350_1750_350_45</t>
  </si>
  <si>
    <t>350_1750_350_60</t>
  </si>
  <si>
    <t>350_1750_400_30</t>
  </si>
  <si>
    <t>350_1750_400_45</t>
  </si>
  <si>
    <t>350_1750_400_60</t>
  </si>
  <si>
    <t>350_2000_250_30</t>
  </si>
  <si>
    <t>350_2000_250_45</t>
  </si>
  <si>
    <t>350_2000_250_60</t>
  </si>
  <si>
    <t>350_2000_300_30</t>
  </si>
  <si>
    <t>350_2000_300_45</t>
  </si>
  <si>
    <t>350_2000_300_60</t>
  </si>
  <si>
    <t>350_2000_350_30</t>
  </si>
  <si>
    <t>350_2000_350_45</t>
  </si>
  <si>
    <t>350_2000_350_60</t>
  </si>
  <si>
    <t>350_2000_400_30</t>
  </si>
  <si>
    <t>350_2000_400_45</t>
  </si>
  <si>
    <t>350_2000_400_60</t>
  </si>
  <si>
    <t>400_1000_250_30</t>
  </si>
  <si>
    <t>400_1000_250_45</t>
  </si>
  <si>
    <t>400_1000_250_60</t>
  </si>
  <si>
    <t>400_1000_300_30</t>
  </si>
  <si>
    <t>400_1000_300_45</t>
  </si>
  <si>
    <t>400_1000_300_60</t>
  </si>
  <si>
    <t>400_1000_350_30</t>
  </si>
  <si>
    <t>400_1000_350_45</t>
  </si>
  <si>
    <t>400_1000_350_60</t>
  </si>
  <si>
    <t>400_1000_400_30</t>
  </si>
  <si>
    <t>400_1000_400_45</t>
  </si>
  <si>
    <t>400_1000_400_60</t>
  </si>
  <si>
    <t>400_1250_250_30</t>
  </si>
  <si>
    <t>400_1250_250_45</t>
  </si>
  <si>
    <t>400_1250_250_60</t>
  </si>
  <si>
    <t>400_1250_300_30</t>
  </si>
  <si>
    <t>400_1250_300_45</t>
  </si>
  <si>
    <t>400_1250_300_60</t>
  </si>
  <si>
    <t>400_1250_350_30</t>
  </si>
  <si>
    <t>400_1250_350_45</t>
  </si>
  <si>
    <t>400_1250_350_60</t>
  </si>
  <si>
    <t>400_1250_400_30</t>
  </si>
  <si>
    <t>400_1250_400_45</t>
  </si>
  <si>
    <t>400_1250_400_60</t>
  </si>
  <si>
    <t>400_1500_250_30</t>
  </si>
  <si>
    <t>400_1500_250_45</t>
  </si>
  <si>
    <t>400_1500_250_60</t>
  </si>
  <si>
    <t>400_1500_300_30</t>
  </si>
  <si>
    <t>400_1500_300_45</t>
  </si>
  <si>
    <t>400_1500_300_60</t>
  </si>
  <si>
    <t>400_1500_350_30</t>
  </si>
  <si>
    <t>400_1500_350_45</t>
  </si>
  <si>
    <t>400_1500_350_60</t>
  </si>
  <si>
    <t>400_1500_400_30</t>
  </si>
  <si>
    <t>400_1500_400_45</t>
  </si>
  <si>
    <t>400_1500_400_60</t>
  </si>
  <si>
    <t>400_1750_250_30</t>
  </si>
  <si>
    <t>400_1750_250_45</t>
  </si>
  <si>
    <t>400_1750_250_60</t>
  </si>
  <si>
    <t>400_1750_300_30</t>
  </si>
  <si>
    <t>400_1750_300_45</t>
  </si>
  <si>
    <t>400_1750_300_60</t>
  </si>
  <si>
    <t>400_1750_350_30</t>
  </si>
  <si>
    <t>400_1750_350_45</t>
  </si>
  <si>
    <t>400_1750_350_60</t>
  </si>
  <si>
    <t>400_1750_400_30</t>
  </si>
  <si>
    <t>400_1750_400_45</t>
  </si>
  <si>
    <t>400_1750_400_60</t>
  </si>
  <si>
    <t>400_2000_250_30</t>
  </si>
  <si>
    <t>400_2000_250_45</t>
  </si>
  <si>
    <t>400_2000_250_60</t>
  </si>
  <si>
    <t>400_2000_300_30</t>
  </si>
  <si>
    <t>400_2000_300_45</t>
  </si>
  <si>
    <t>400_2000_300_60</t>
  </si>
  <si>
    <t>400_2000_350_30</t>
  </si>
  <si>
    <t>400_2000_350_45</t>
  </si>
  <si>
    <t>400_2000_350_60</t>
  </si>
  <si>
    <t>400_2000_400_30</t>
  </si>
  <si>
    <t>400_2000_400_45</t>
  </si>
  <si>
    <t>400_2000_400_60</t>
  </si>
  <si>
    <t>450_1000_250_30</t>
  </si>
  <si>
    <t>450_1000_250_45</t>
  </si>
  <si>
    <t>450_1000_250_60</t>
  </si>
  <si>
    <t>450_1000_300_30</t>
  </si>
  <si>
    <t>450_1000_300_45</t>
  </si>
  <si>
    <t>450_1000_300_60</t>
  </si>
  <si>
    <t>450_1000_350_30</t>
  </si>
  <si>
    <t>450_1000_350_45</t>
  </si>
  <si>
    <t>450_1000_350_60</t>
  </si>
  <si>
    <t>450_1000_400_30</t>
  </si>
  <si>
    <t>450_1000_400_45</t>
  </si>
  <si>
    <t>450_1000_400_60</t>
  </si>
  <si>
    <t>450_1250_250_30</t>
  </si>
  <si>
    <t>450_1250_250_45</t>
  </si>
  <si>
    <t>450_1250_250_60</t>
  </si>
  <si>
    <t>450_1250_300_30</t>
  </si>
  <si>
    <t>450_1250_300_45</t>
  </si>
  <si>
    <t>450_1250_300_60</t>
  </si>
  <si>
    <t>450_1250_350_30</t>
  </si>
  <si>
    <t>450_1250_350_45</t>
  </si>
  <si>
    <t>450_1250_350_60</t>
  </si>
  <si>
    <t>450_1250_400_30</t>
  </si>
  <si>
    <t>450_1250_400_45</t>
  </si>
  <si>
    <t>450_1250_400_60</t>
  </si>
  <si>
    <t>450_1500_250_30</t>
  </si>
  <si>
    <t>450_1500_250_45</t>
  </si>
  <si>
    <t>450_1500_250_60</t>
  </si>
  <si>
    <t>450_1500_300_30</t>
  </si>
  <si>
    <t>450_1500_300_45</t>
  </si>
  <si>
    <t>450_1500_300_60</t>
  </si>
  <si>
    <t>450_1500_350_30</t>
  </si>
  <si>
    <t>450_1500_350_45</t>
  </si>
  <si>
    <t>450_1500_350_60</t>
  </si>
  <si>
    <t>450_1500_400_30</t>
  </si>
  <si>
    <t>450_1500_400_45</t>
  </si>
  <si>
    <t>450_1500_400_60</t>
  </si>
  <si>
    <t>450_1750_250_30</t>
  </si>
  <si>
    <t>450_1750_250_45</t>
  </si>
  <si>
    <t>450_1750_250_60</t>
  </si>
  <si>
    <t>450_1750_300_30</t>
  </si>
  <si>
    <t>450_1750_300_45</t>
  </si>
  <si>
    <t>450_1750_300_60</t>
  </si>
  <si>
    <t>450_1750_350_30</t>
  </si>
  <si>
    <t>450_1750_350_45</t>
  </si>
  <si>
    <t>450_1750_350_60</t>
  </si>
  <si>
    <t>450_1750_400_30</t>
  </si>
  <si>
    <t>450_1750_400_45</t>
  </si>
  <si>
    <t>450_1750_400_60</t>
  </si>
  <si>
    <t>450_2000_250_30</t>
  </si>
  <si>
    <t>450_2000_250_45</t>
  </si>
  <si>
    <t>450_2000_250_60</t>
  </si>
  <si>
    <t>450_2000_300_30</t>
  </si>
  <si>
    <t>450_2000_300_45</t>
  </si>
  <si>
    <t>450_2000_300_60</t>
  </si>
  <si>
    <t>450_2000_350_30</t>
  </si>
  <si>
    <t>450_2000_350_45</t>
  </si>
  <si>
    <t>450_2000_350_60</t>
  </si>
  <si>
    <t>450_2000_400_30</t>
  </si>
  <si>
    <t>450_2000_400_45</t>
  </si>
  <si>
    <t>450_2000_400_60</t>
  </si>
  <si>
    <t>S1Table1b</t>
  </si>
  <si>
    <t xml:space="preserve">S1 Table 1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Lucida Console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Fill="1" applyAlignment="1">
      <alignment vertical="center"/>
    </xf>
    <xf numFmtId="0" fontId="0" fillId="0" borderId="0" xfId="0" applyFont="1" applyFill="1"/>
    <xf numFmtId="0" fontId="0" fillId="33" borderId="0" xfId="0" applyFont="1" applyFill="1"/>
    <xf numFmtId="0" fontId="0" fillId="0" borderId="10" xfId="0" applyBorder="1"/>
    <xf numFmtId="0" fontId="0" fillId="0" borderId="0" xfId="0" applyFill="1" applyBorder="1"/>
    <xf numFmtId="0" fontId="0" fillId="33" borderId="0" xfId="0" applyFill="1" applyBorder="1"/>
    <xf numFmtId="0" fontId="16" fillId="0" borderId="10" xfId="0" applyFont="1" applyBorder="1" applyAlignment="1"/>
    <xf numFmtId="0" fontId="16" fillId="0" borderId="11" xfId="0" applyFont="1" applyBorder="1" applyAlignment="1">
      <alignment horizontal="left" vertical="top" wrapText="1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3"/>
  <sheetViews>
    <sheetView tabSelected="1" workbookViewId="0">
      <pane ySplit="3" topLeftCell="A194" activePane="bottomLeft" state="frozen"/>
      <selection pane="bottomLeft" activeCell="H215" sqref="H215"/>
    </sheetView>
  </sheetViews>
  <sheetFormatPr defaultRowHeight="15" x14ac:dyDescent="0.25"/>
  <cols>
    <col min="1" max="1" width="16.7109375" style="2" bestFit="1" customWidth="1"/>
    <col min="2" max="16384" width="9.140625" style="2"/>
  </cols>
  <sheetData>
    <row r="1" spans="1:7" x14ac:dyDescent="0.25">
      <c r="A1" s="7" t="s">
        <v>658</v>
      </c>
      <c r="B1" s="7"/>
      <c r="C1" s="7"/>
      <c r="D1" s="7"/>
      <c r="E1" s="7"/>
      <c r="F1" s="4"/>
    </row>
    <row r="2" spans="1:7" x14ac:dyDescent="0.25">
      <c r="A2" s="8" t="s">
        <v>306</v>
      </c>
      <c r="B2" s="8"/>
      <c r="C2" s="8"/>
      <c r="D2" s="8"/>
      <c r="E2" s="8"/>
      <c r="F2" s="8"/>
    </row>
    <row r="3" spans="1:7" x14ac:dyDescent="0.25">
      <c r="A3" s="2" t="s">
        <v>301</v>
      </c>
      <c r="B3" s="2" t="s">
        <v>304</v>
      </c>
      <c r="C3" s="2" t="s">
        <v>303</v>
      </c>
      <c r="D3" s="2" t="s">
        <v>302</v>
      </c>
      <c r="E3" s="2" t="s">
        <v>0</v>
      </c>
      <c r="G3" s="3" t="s">
        <v>305</v>
      </c>
    </row>
    <row r="4" spans="1:7" x14ac:dyDescent="0.25">
      <c r="A4" s="2" t="s">
        <v>1</v>
      </c>
      <c r="B4" s="2">
        <v>0.87704918032786905</v>
      </c>
      <c r="C4" s="2">
        <v>0.89504716981132104</v>
      </c>
      <c r="D4" s="2">
        <v>0.73436024673489797</v>
      </c>
      <c r="E4" s="2">
        <v>0.137923942472783</v>
      </c>
    </row>
    <row r="5" spans="1:7" x14ac:dyDescent="0.25">
      <c r="A5" s="2" t="s">
        <v>2</v>
      </c>
      <c r="B5" s="2">
        <v>0.80639097744360899</v>
      </c>
      <c r="C5" s="2">
        <v>0.95345911949685502</v>
      </c>
      <c r="D5" s="2">
        <v>0.73444745533765499</v>
      </c>
      <c r="E5" s="2">
        <v>0.16167899003361699</v>
      </c>
    </row>
    <row r="6" spans="1:7" x14ac:dyDescent="0.25">
      <c r="A6" s="2" t="s">
        <v>3</v>
      </c>
      <c r="B6" s="2">
        <v>0.78907721280602605</v>
      </c>
      <c r="C6" s="2">
        <v>0.98162729658792602</v>
      </c>
      <c r="D6" s="2">
        <v>0.73146483342146995</v>
      </c>
      <c r="E6" s="2">
        <v>0.193674332684941</v>
      </c>
    </row>
    <row r="7" spans="1:7" x14ac:dyDescent="0.25">
      <c r="A7" s="2" t="s">
        <v>4</v>
      </c>
      <c r="B7" s="2">
        <v>0.879432624113475</v>
      </c>
      <c r="C7" s="2">
        <v>0.89504716981132104</v>
      </c>
      <c r="D7" s="2">
        <v>0.73436024673489797</v>
      </c>
      <c r="E7" s="2">
        <v>0.13836037178931301</v>
      </c>
    </row>
    <row r="8" spans="1:7" x14ac:dyDescent="0.25">
      <c r="A8" s="2" t="s">
        <v>5</v>
      </c>
      <c r="B8" s="2">
        <v>0.80639097744360899</v>
      </c>
      <c r="C8" s="2">
        <v>0.95345911949685502</v>
      </c>
      <c r="D8" s="2">
        <v>0.731305068152722</v>
      </c>
      <c r="E8" s="2">
        <v>0.16081223171638101</v>
      </c>
    </row>
    <row r="9" spans="1:7" x14ac:dyDescent="0.25">
      <c r="A9" s="2" t="s">
        <v>6</v>
      </c>
      <c r="B9" s="2">
        <v>0.78907721280602605</v>
      </c>
      <c r="C9" s="2">
        <v>0.98162729658792602</v>
      </c>
      <c r="D9" s="2">
        <v>0.73146483342146995</v>
      </c>
      <c r="E9" s="2">
        <v>0.19417419330678801</v>
      </c>
    </row>
    <row r="10" spans="1:7" x14ac:dyDescent="0.25">
      <c r="A10" s="2" t="s">
        <v>7</v>
      </c>
      <c r="B10" s="2">
        <v>0.879432624113475</v>
      </c>
      <c r="C10" s="2">
        <v>0.894220283533261</v>
      </c>
      <c r="D10" s="2">
        <v>0.73436024673489797</v>
      </c>
      <c r="E10" s="2">
        <v>0.13785491916110101</v>
      </c>
    </row>
    <row r="11" spans="1:7" x14ac:dyDescent="0.25">
      <c r="A11" s="2" t="s">
        <v>8</v>
      </c>
      <c r="B11" s="2">
        <v>0.80639097744360899</v>
      </c>
      <c r="C11" s="2">
        <v>0.95345911949685502</v>
      </c>
      <c r="D11" s="2">
        <v>0.731305068152722</v>
      </c>
      <c r="E11" s="2">
        <v>0.159211885301031</v>
      </c>
    </row>
    <row r="12" spans="1:7" x14ac:dyDescent="0.25">
      <c r="A12" s="2" t="s">
        <v>9</v>
      </c>
      <c r="B12" s="2">
        <v>0.79202279202279202</v>
      </c>
      <c r="C12" s="2">
        <v>0.98036465638148695</v>
      </c>
      <c r="D12" s="2">
        <v>0.73146483342146995</v>
      </c>
      <c r="E12" s="2">
        <v>0.19038140146483301</v>
      </c>
    </row>
    <row r="13" spans="1:7" x14ac:dyDescent="0.25">
      <c r="A13" s="2" t="s">
        <v>10</v>
      </c>
      <c r="B13" s="2">
        <v>0.879432624113475</v>
      </c>
      <c r="C13" s="2">
        <v>0.894220283533261</v>
      </c>
      <c r="D13" s="2">
        <v>0.73436024673489797</v>
      </c>
      <c r="E13" s="2">
        <v>0.13747883953732401</v>
      </c>
    </row>
    <row r="14" spans="1:7" x14ac:dyDescent="0.25">
      <c r="A14" s="2" t="s">
        <v>11</v>
      </c>
      <c r="B14" s="2">
        <v>0.80984340044742698</v>
      </c>
      <c r="C14" s="2">
        <v>0.95345911949685502</v>
      </c>
      <c r="D14" s="2">
        <v>0.731305068152722</v>
      </c>
      <c r="E14" s="2">
        <v>0.15919152016891899</v>
      </c>
    </row>
    <row r="15" spans="1:7" x14ac:dyDescent="0.25">
      <c r="A15" s="2" t="s">
        <v>12</v>
      </c>
      <c r="B15" s="2">
        <v>0.79608482871125597</v>
      </c>
      <c r="C15" s="2">
        <v>0.98036465638148695</v>
      </c>
      <c r="D15" s="2">
        <v>0.73146483342146995</v>
      </c>
      <c r="E15" s="2">
        <v>0.189309578409421</v>
      </c>
    </row>
    <row r="16" spans="1:7" x14ac:dyDescent="0.25">
      <c r="A16" s="2" t="s">
        <v>13</v>
      </c>
      <c r="B16" s="2">
        <v>0.879432624113475</v>
      </c>
      <c r="C16" s="2">
        <v>0.894220283533261</v>
      </c>
      <c r="D16" s="2">
        <v>0.73436024673489797</v>
      </c>
      <c r="E16" s="2">
        <v>0.13872772142426701</v>
      </c>
    </row>
    <row r="17" spans="1:5" x14ac:dyDescent="0.25">
      <c r="A17" s="2" t="s">
        <v>14</v>
      </c>
      <c r="B17" s="2">
        <v>0.80984340044742698</v>
      </c>
      <c r="C17" s="2">
        <v>0.95345911949685502</v>
      </c>
      <c r="D17" s="2">
        <v>0.731305068152722</v>
      </c>
      <c r="E17" s="2">
        <v>0.158833799518555</v>
      </c>
    </row>
    <row r="18" spans="1:5" x14ac:dyDescent="0.25">
      <c r="A18" s="2" t="s">
        <v>15</v>
      </c>
      <c r="B18" s="2">
        <v>0.79608482871125597</v>
      </c>
      <c r="C18" s="2">
        <v>0.97983870967741904</v>
      </c>
      <c r="D18" s="2">
        <v>0.72364113976167599</v>
      </c>
      <c r="E18" s="2">
        <v>0.188975539982775</v>
      </c>
    </row>
    <row r="19" spans="1:5" x14ac:dyDescent="0.25">
      <c r="A19" s="2" t="s">
        <v>16</v>
      </c>
      <c r="B19" s="2">
        <v>0.880645161290323</v>
      </c>
      <c r="C19" s="2">
        <v>0.88930348258706504</v>
      </c>
      <c r="D19" s="2">
        <v>0.73368263742595297</v>
      </c>
      <c r="E19" s="2">
        <v>0.135350699294811</v>
      </c>
    </row>
    <row r="20" spans="1:5" x14ac:dyDescent="0.25">
      <c r="A20" s="2" t="s">
        <v>17</v>
      </c>
      <c r="B20" s="2">
        <v>0.80639097744360899</v>
      </c>
      <c r="C20" s="2">
        <v>0.95345911949685502</v>
      </c>
      <c r="D20" s="2">
        <v>0.731305068152722</v>
      </c>
      <c r="E20" s="2">
        <v>0.16150285693125399</v>
      </c>
    </row>
    <row r="21" spans="1:5" x14ac:dyDescent="0.25">
      <c r="A21" s="2" t="s">
        <v>18</v>
      </c>
      <c r="B21" s="2">
        <v>0.78907721280602605</v>
      </c>
      <c r="C21" s="2">
        <v>0.98162729658792602</v>
      </c>
      <c r="D21" s="2">
        <v>0.74729151450455999</v>
      </c>
      <c r="E21" s="2">
        <v>0.193377145524191</v>
      </c>
    </row>
    <row r="22" spans="1:5" x14ac:dyDescent="0.25">
      <c r="A22" s="2" t="s">
        <v>19</v>
      </c>
      <c r="B22" s="2">
        <v>0.88202247191011196</v>
      </c>
      <c r="C22" s="2">
        <v>0.88930348258706504</v>
      </c>
      <c r="D22" s="2">
        <v>0.73328372512543005</v>
      </c>
      <c r="E22" s="2">
        <v>0.13569725989686901</v>
      </c>
    </row>
    <row r="23" spans="1:5" x14ac:dyDescent="0.25">
      <c r="A23" s="2" t="s">
        <v>20</v>
      </c>
      <c r="B23" s="2">
        <v>0.80639097744360899</v>
      </c>
      <c r="C23" s="2">
        <v>0.95345911949685502</v>
      </c>
      <c r="D23" s="2">
        <v>0.73116786781268905</v>
      </c>
      <c r="E23" s="2">
        <v>0.160645525782422</v>
      </c>
    </row>
    <row r="24" spans="1:5" x14ac:dyDescent="0.25">
      <c r="A24" s="2" t="s">
        <v>21</v>
      </c>
      <c r="B24" s="2">
        <v>0.78907721280602605</v>
      </c>
      <c r="C24" s="2">
        <v>0.98162729658792602</v>
      </c>
      <c r="D24" s="2">
        <v>0.74729151450455999</v>
      </c>
      <c r="E24" s="2">
        <v>0.19399065312264399</v>
      </c>
    </row>
    <row r="25" spans="1:5" x14ac:dyDescent="0.25">
      <c r="A25" s="2" t="s">
        <v>22</v>
      </c>
      <c r="B25" s="2">
        <v>0.88202247191011196</v>
      </c>
      <c r="C25" s="2">
        <v>0.88689809630459104</v>
      </c>
      <c r="D25" s="2">
        <v>0.73328372512543005</v>
      </c>
      <c r="E25" s="2">
        <v>0.13524946851682401</v>
      </c>
    </row>
    <row r="26" spans="1:5" x14ac:dyDescent="0.25">
      <c r="A26" s="2" t="s">
        <v>23</v>
      </c>
      <c r="B26" s="2">
        <v>0.80639097744360899</v>
      </c>
      <c r="C26" s="2">
        <v>0.95345911949685502</v>
      </c>
      <c r="D26" s="2">
        <v>0.73116786781268905</v>
      </c>
      <c r="E26" s="2">
        <v>0.15904809416374999</v>
      </c>
    </row>
    <row r="27" spans="1:5" x14ac:dyDescent="0.25">
      <c r="A27" s="2" t="s">
        <v>24</v>
      </c>
      <c r="B27" s="2">
        <v>0.79202279202279202</v>
      </c>
      <c r="C27" s="2">
        <v>0.98036465638148695</v>
      </c>
      <c r="D27" s="2">
        <v>0.74596887465588002</v>
      </c>
      <c r="E27" s="2">
        <v>0.190189235437694</v>
      </c>
    </row>
    <row r="28" spans="1:5" x14ac:dyDescent="0.25">
      <c r="A28" s="2" t="s">
        <v>25</v>
      </c>
      <c r="B28" s="2">
        <v>0.88202247191011196</v>
      </c>
      <c r="C28" s="2">
        <v>0.88689809630459104</v>
      </c>
      <c r="D28" s="2">
        <v>0.73328372512543005</v>
      </c>
      <c r="E28" s="2">
        <v>0.13488852680942801</v>
      </c>
    </row>
    <row r="29" spans="1:5" x14ac:dyDescent="0.25">
      <c r="A29" s="2" t="s">
        <v>26</v>
      </c>
      <c r="B29" s="2">
        <v>0.80984340044742698</v>
      </c>
      <c r="C29" s="2">
        <v>0.95345911949685502</v>
      </c>
      <c r="D29" s="2">
        <v>0.73116786781268905</v>
      </c>
      <c r="E29" s="2">
        <v>0.15903535696584301</v>
      </c>
    </row>
    <row r="30" spans="1:5" x14ac:dyDescent="0.25">
      <c r="A30" s="2" t="s">
        <v>27</v>
      </c>
      <c r="B30" s="2">
        <v>0.80945558739254997</v>
      </c>
      <c r="C30" s="2">
        <v>0.98036465638148695</v>
      </c>
      <c r="D30" s="2">
        <v>0.74596887465588002</v>
      </c>
      <c r="E30" s="2">
        <v>0.18911291005338701</v>
      </c>
    </row>
    <row r="31" spans="1:5" x14ac:dyDescent="0.25">
      <c r="A31" s="2" t="s">
        <v>28</v>
      </c>
      <c r="B31" s="2">
        <v>0.88202247191011196</v>
      </c>
      <c r="C31" s="2">
        <v>0.88689809630459104</v>
      </c>
      <c r="D31" s="2">
        <v>0.73328372512543005</v>
      </c>
      <c r="E31" s="2">
        <v>0.13608214079182901</v>
      </c>
    </row>
    <row r="32" spans="1:5" x14ac:dyDescent="0.25">
      <c r="A32" s="2" t="s">
        <v>29</v>
      </c>
      <c r="B32" s="2">
        <v>0.80984340044742698</v>
      </c>
      <c r="C32" s="2">
        <v>0.95345911949685502</v>
      </c>
      <c r="D32" s="2">
        <v>0.72960372960372999</v>
      </c>
      <c r="E32" s="2">
        <v>0.15867820046067799</v>
      </c>
    </row>
    <row r="33" spans="1:5" x14ac:dyDescent="0.25">
      <c r="A33" s="2" t="s">
        <v>30</v>
      </c>
      <c r="B33" s="2">
        <v>0.80945558739254997</v>
      </c>
      <c r="C33" s="2">
        <v>0.97648376259798397</v>
      </c>
      <c r="D33" s="2">
        <v>0.72364113976167599</v>
      </c>
      <c r="E33" s="2">
        <v>0.18878359660622099</v>
      </c>
    </row>
    <row r="34" spans="1:5" x14ac:dyDescent="0.25">
      <c r="A34" s="2" t="s">
        <v>31</v>
      </c>
      <c r="B34" s="2">
        <v>0.880645161290323</v>
      </c>
      <c r="C34" s="2">
        <v>0.88801791713325895</v>
      </c>
      <c r="D34" s="2">
        <v>0.73436024673489797</v>
      </c>
      <c r="E34" s="2">
        <v>0.13521356146746699</v>
      </c>
    </row>
    <row r="35" spans="1:5" x14ac:dyDescent="0.25">
      <c r="A35" s="2" t="s">
        <v>32</v>
      </c>
      <c r="B35" s="2">
        <v>0.80639097744360899</v>
      </c>
      <c r="C35" s="2">
        <v>0.95345911949685502</v>
      </c>
      <c r="D35" s="2">
        <v>0.731305068152722</v>
      </c>
      <c r="E35" s="2">
        <v>0.16156658062590701</v>
      </c>
    </row>
    <row r="36" spans="1:5" x14ac:dyDescent="0.25">
      <c r="A36" s="2" t="s">
        <v>33</v>
      </c>
      <c r="B36" s="2">
        <v>0.78907721280602605</v>
      </c>
      <c r="C36" s="2">
        <v>0.98162729658792602</v>
      </c>
      <c r="D36" s="2">
        <v>0.74729151450455999</v>
      </c>
      <c r="E36" s="2">
        <v>0.192956903287791</v>
      </c>
    </row>
    <row r="37" spans="1:5" x14ac:dyDescent="0.25">
      <c r="A37" s="2" t="s">
        <v>34</v>
      </c>
      <c r="B37" s="2">
        <v>0.88202247191011196</v>
      </c>
      <c r="C37" s="2">
        <v>0.88689809630459104</v>
      </c>
      <c r="D37" s="2">
        <v>0.73436024673489797</v>
      </c>
      <c r="E37" s="2">
        <v>0.13556050181537099</v>
      </c>
    </row>
    <row r="38" spans="1:5" x14ac:dyDescent="0.25">
      <c r="A38" s="2" t="s">
        <v>35</v>
      </c>
      <c r="B38" s="2">
        <v>0.80639097744360899</v>
      </c>
      <c r="C38" s="2">
        <v>0.95345911949685502</v>
      </c>
      <c r="D38" s="2">
        <v>0.73116786781268905</v>
      </c>
      <c r="E38" s="2">
        <v>0.16071033715982999</v>
      </c>
    </row>
    <row r="39" spans="1:5" x14ac:dyDescent="0.25">
      <c r="A39" s="2" t="s">
        <v>36</v>
      </c>
      <c r="B39" s="2">
        <v>0.78907721280602605</v>
      </c>
      <c r="C39" s="2">
        <v>0.98162729658792602</v>
      </c>
      <c r="D39" s="2">
        <v>0.74729151450455999</v>
      </c>
      <c r="E39" s="2">
        <v>0.193569529798646</v>
      </c>
    </row>
    <row r="40" spans="1:5" x14ac:dyDescent="0.25">
      <c r="A40" s="2" t="s">
        <v>37</v>
      </c>
      <c r="B40" s="2">
        <v>0.88202247191011196</v>
      </c>
      <c r="C40" s="2">
        <v>0.885572139303483</v>
      </c>
      <c r="D40" s="2">
        <v>0.73436024673489797</v>
      </c>
      <c r="E40" s="2">
        <v>0.13511152503733601</v>
      </c>
    </row>
    <row r="41" spans="1:5" x14ac:dyDescent="0.25">
      <c r="A41" s="2" t="s">
        <v>38</v>
      </c>
      <c r="B41" s="2">
        <v>0.80639097744360899</v>
      </c>
      <c r="C41" s="2">
        <v>0.95345911949685502</v>
      </c>
      <c r="D41" s="2">
        <v>0.73116786781268905</v>
      </c>
      <c r="E41" s="2">
        <v>0.15911451224987899</v>
      </c>
    </row>
    <row r="42" spans="1:5" x14ac:dyDescent="0.25">
      <c r="A42" s="2" t="s">
        <v>39</v>
      </c>
      <c r="B42" s="2">
        <v>0.79202279202279202</v>
      </c>
      <c r="C42" s="2">
        <v>0.98036465638148695</v>
      </c>
      <c r="D42" s="2">
        <v>0.74596887465588002</v>
      </c>
      <c r="E42" s="2">
        <v>0.18975259884580301</v>
      </c>
    </row>
    <row r="43" spans="1:5" x14ac:dyDescent="0.25">
      <c r="A43" s="2" t="s">
        <v>40</v>
      </c>
      <c r="B43" s="2">
        <v>0.88202247191011196</v>
      </c>
      <c r="C43" s="2">
        <v>0.885572139303483</v>
      </c>
      <c r="D43" s="2">
        <v>0.73436024673489797</v>
      </c>
      <c r="E43" s="2">
        <v>0.134750235648569</v>
      </c>
    </row>
    <row r="44" spans="1:5" x14ac:dyDescent="0.25">
      <c r="A44" s="2" t="s">
        <v>41</v>
      </c>
      <c r="B44" s="2">
        <v>0.80984340044742698</v>
      </c>
      <c r="C44" s="2">
        <v>0.95345911949685502</v>
      </c>
      <c r="D44" s="2">
        <v>0.73116786781268905</v>
      </c>
      <c r="E44" s="2">
        <v>0.159103859861532</v>
      </c>
    </row>
    <row r="45" spans="1:5" x14ac:dyDescent="0.25">
      <c r="A45" s="2" t="s">
        <v>42</v>
      </c>
      <c r="B45" s="2">
        <v>0.80945558739254997</v>
      </c>
      <c r="C45" s="2">
        <v>0.98036465638148695</v>
      </c>
      <c r="D45" s="2">
        <v>0.74596887465588002</v>
      </c>
      <c r="E45" s="2">
        <v>0.188670200806689</v>
      </c>
    </row>
    <row r="46" spans="1:5" x14ac:dyDescent="0.25">
      <c r="A46" s="2" t="s">
        <v>43</v>
      </c>
      <c r="B46" s="2">
        <v>0.88202247191011196</v>
      </c>
      <c r="C46" s="2">
        <v>0.885572139303483</v>
      </c>
      <c r="D46" s="2">
        <v>0.73436024673489797</v>
      </c>
      <c r="E46" s="2">
        <v>0.13597061264993399</v>
      </c>
    </row>
    <row r="47" spans="1:5" x14ac:dyDescent="0.25">
      <c r="A47" s="2" t="s">
        <v>44</v>
      </c>
      <c r="B47" s="2">
        <v>0.80984340044742698</v>
      </c>
      <c r="C47" s="2">
        <v>0.95345911949685502</v>
      </c>
      <c r="D47" s="2">
        <v>0.72960372960372999</v>
      </c>
      <c r="E47" s="2">
        <v>0.15855034286848199</v>
      </c>
    </row>
    <row r="48" spans="1:5" x14ac:dyDescent="0.25">
      <c r="A48" s="2" t="s">
        <v>45</v>
      </c>
      <c r="B48" s="2">
        <v>0.80945558739254997</v>
      </c>
      <c r="C48" s="2">
        <v>0.97648376259798397</v>
      </c>
      <c r="D48" s="2">
        <v>0.72364113976167599</v>
      </c>
      <c r="E48" s="2">
        <v>0.18834543670126999</v>
      </c>
    </row>
    <row r="49" spans="1:5" x14ac:dyDescent="0.25">
      <c r="A49" s="2" t="s">
        <v>46</v>
      </c>
      <c r="B49" s="2">
        <v>0.880645161290323</v>
      </c>
      <c r="C49" s="2">
        <v>0.88801791713325895</v>
      </c>
      <c r="D49" s="2">
        <v>0.73436024673489797</v>
      </c>
      <c r="E49" s="2">
        <v>0.13527811350168301</v>
      </c>
    </row>
    <row r="50" spans="1:5" x14ac:dyDescent="0.25">
      <c r="A50" s="2" t="s">
        <v>47</v>
      </c>
      <c r="B50" s="2">
        <v>0.80984340044742698</v>
      </c>
      <c r="C50" s="2">
        <v>0.95278450363196099</v>
      </c>
      <c r="D50" s="2">
        <v>0.731305068152722</v>
      </c>
      <c r="E50" s="2">
        <v>0.161637896655422</v>
      </c>
    </row>
    <row r="51" spans="1:5" x14ac:dyDescent="0.25">
      <c r="A51" s="2" t="s">
        <v>48</v>
      </c>
      <c r="B51" s="2">
        <v>0.78907721280602605</v>
      </c>
      <c r="C51" s="2">
        <v>0.98039215686274495</v>
      </c>
      <c r="D51" s="2">
        <v>0.74729151450455999</v>
      </c>
      <c r="E51" s="2">
        <v>0.19360921956989</v>
      </c>
    </row>
    <row r="52" spans="1:5" x14ac:dyDescent="0.25">
      <c r="A52" s="2" t="s">
        <v>49</v>
      </c>
      <c r="B52" s="2">
        <v>0.88202247191011196</v>
      </c>
      <c r="C52" s="2">
        <v>0.88689809630459104</v>
      </c>
      <c r="D52" s="2">
        <v>0.73436024673489797</v>
      </c>
      <c r="E52" s="2">
        <v>0.13562473792881</v>
      </c>
    </row>
    <row r="53" spans="1:5" x14ac:dyDescent="0.25">
      <c r="A53" s="2" t="s">
        <v>50</v>
      </c>
      <c r="B53" s="2">
        <v>0.80984340044742698</v>
      </c>
      <c r="C53" s="2">
        <v>0.95278450363196099</v>
      </c>
      <c r="D53" s="2">
        <v>0.73116786781268905</v>
      </c>
      <c r="E53" s="2">
        <v>0.16078057062357101</v>
      </c>
    </row>
    <row r="54" spans="1:5" x14ac:dyDescent="0.25">
      <c r="A54" s="2" t="s">
        <v>51</v>
      </c>
      <c r="B54" s="2">
        <v>0.78907721280602605</v>
      </c>
      <c r="C54" s="2">
        <v>0.98039215686274495</v>
      </c>
      <c r="D54" s="2">
        <v>0.74729151450455999</v>
      </c>
      <c r="E54" s="2">
        <v>0.194215793359408</v>
      </c>
    </row>
    <row r="55" spans="1:5" x14ac:dyDescent="0.25">
      <c r="A55" s="2" t="s">
        <v>52</v>
      </c>
      <c r="B55" s="2">
        <v>0.88202247191011196</v>
      </c>
      <c r="C55" s="2">
        <v>0.885572139303483</v>
      </c>
      <c r="D55" s="2">
        <v>0.73436024673489797</v>
      </c>
      <c r="E55" s="2">
        <v>0.13517591180098701</v>
      </c>
    </row>
    <row r="56" spans="1:5" x14ac:dyDescent="0.25">
      <c r="A56" s="2" t="s">
        <v>53</v>
      </c>
      <c r="B56" s="2">
        <v>0.80984340044742698</v>
      </c>
      <c r="C56" s="2">
        <v>0.95278450363196099</v>
      </c>
      <c r="D56" s="2">
        <v>0.73116786781268905</v>
      </c>
      <c r="E56" s="2">
        <v>0.15918213092509001</v>
      </c>
    </row>
    <row r="57" spans="1:5" x14ac:dyDescent="0.25">
      <c r="A57" s="2" t="s">
        <v>54</v>
      </c>
      <c r="B57" s="2">
        <v>0.79202279202279202</v>
      </c>
      <c r="C57" s="2">
        <v>0.98036465638148695</v>
      </c>
      <c r="D57" s="2">
        <v>0.74596887465588002</v>
      </c>
      <c r="E57" s="2">
        <v>0.190402400747824</v>
      </c>
    </row>
    <row r="58" spans="1:5" x14ac:dyDescent="0.25">
      <c r="A58" s="2" t="s">
        <v>55</v>
      </c>
      <c r="B58" s="2">
        <v>0.88202247191011196</v>
      </c>
      <c r="C58" s="2">
        <v>0.885572139303483</v>
      </c>
      <c r="D58" s="2">
        <v>0.73436024673489797</v>
      </c>
      <c r="E58" s="2">
        <v>0.13481468300885699</v>
      </c>
    </row>
    <row r="59" spans="1:5" x14ac:dyDescent="0.25">
      <c r="A59" s="2" t="s">
        <v>56</v>
      </c>
      <c r="B59" s="2">
        <v>0.83479789103690705</v>
      </c>
      <c r="C59" s="2">
        <v>0.95278450363196099</v>
      </c>
      <c r="D59" s="2">
        <v>0.73116786781268905</v>
      </c>
      <c r="E59" s="2">
        <v>0.159167419947113</v>
      </c>
    </row>
    <row r="60" spans="1:5" x14ac:dyDescent="0.25">
      <c r="A60" s="2" t="s">
        <v>57</v>
      </c>
      <c r="B60" s="2">
        <v>0.80945558739254997</v>
      </c>
      <c r="C60" s="2">
        <v>0.98036465638148695</v>
      </c>
      <c r="D60" s="2">
        <v>0.74596887465588002</v>
      </c>
      <c r="E60" s="2">
        <v>0.18934847586596701</v>
      </c>
    </row>
    <row r="61" spans="1:5" x14ac:dyDescent="0.25">
      <c r="A61" s="2" t="s">
        <v>58</v>
      </c>
      <c r="B61" s="2">
        <v>0.88202247191011196</v>
      </c>
      <c r="C61" s="2">
        <v>0.885572139303483</v>
      </c>
      <c r="D61" s="2">
        <v>0.73436024673489797</v>
      </c>
      <c r="E61" s="2">
        <v>0.13603972684350801</v>
      </c>
    </row>
    <row r="62" spans="1:5" x14ac:dyDescent="0.25">
      <c r="A62" s="2" t="s">
        <v>59</v>
      </c>
      <c r="B62" s="2">
        <v>0.83479789103690705</v>
      </c>
      <c r="C62" s="2">
        <v>0.95278450363196099</v>
      </c>
      <c r="D62" s="2">
        <v>0.72960372960372999</v>
      </c>
      <c r="E62" s="2">
        <v>0.15861215145260499</v>
      </c>
    </row>
    <row r="63" spans="1:5" x14ac:dyDescent="0.25">
      <c r="A63" s="2" t="s">
        <v>60</v>
      </c>
      <c r="B63" s="2">
        <v>0.80945558739254997</v>
      </c>
      <c r="C63" s="2">
        <v>0.97648376259798397</v>
      </c>
      <c r="D63" s="2">
        <v>0.72364113976167599</v>
      </c>
      <c r="E63" s="2">
        <v>0.18903388935235901</v>
      </c>
    </row>
    <row r="64" spans="1:5" x14ac:dyDescent="0.25">
      <c r="A64" s="2" t="s">
        <v>61</v>
      </c>
      <c r="B64" s="2">
        <v>0.880645161290323</v>
      </c>
      <c r="C64" s="2">
        <v>0.88801791713325895</v>
      </c>
      <c r="D64" s="2">
        <v>0.73368263742595297</v>
      </c>
      <c r="E64" s="2">
        <v>0.135255237179947</v>
      </c>
    </row>
    <row r="65" spans="1:5" x14ac:dyDescent="0.25">
      <c r="A65" s="2" t="s">
        <v>62</v>
      </c>
      <c r="B65" s="2">
        <v>0.80984340044742698</v>
      </c>
      <c r="C65" s="2">
        <v>0.95278450363196099</v>
      </c>
      <c r="D65" s="2">
        <v>0.731305068152722</v>
      </c>
      <c r="E65" s="2">
        <v>0.16137994212154699</v>
      </c>
    </row>
    <row r="66" spans="1:5" x14ac:dyDescent="0.25">
      <c r="A66" s="2" t="s">
        <v>63</v>
      </c>
      <c r="B66" s="2">
        <v>0.78907721280602605</v>
      </c>
      <c r="C66" s="2">
        <v>0.98039215686274495</v>
      </c>
      <c r="D66" s="2">
        <v>0.73146483342146995</v>
      </c>
      <c r="E66" s="2">
        <v>0.19345491673067</v>
      </c>
    </row>
    <row r="67" spans="1:5" x14ac:dyDescent="0.25">
      <c r="A67" s="2" t="s">
        <v>64</v>
      </c>
      <c r="B67" s="2">
        <v>0.88202247191011196</v>
      </c>
      <c r="C67" s="2">
        <v>0.88689809630459104</v>
      </c>
      <c r="D67" s="2">
        <v>0.72886859462201903</v>
      </c>
      <c r="E67" s="2">
        <v>0.13560231115237301</v>
      </c>
    </row>
    <row r="68" spans="1:5" x14ac:dyDescent="0.25">
      <c r="A68" s="2" t="s">
        <v>65</v>
      </c>
      <c r="B68" s="2">
        <v>0.80984340044742698</v>
      </c>
      <c r="C68" s="2">
        <v>0.95278450363196099</v>
      </c>
      <c r="D68" s="2">
        <v>0.73116786781268905</v>
      </c>
      <c r="E68" s="2">
        <v>0.16052517574644401</v>
      </c>
    </row>
    <row r="69" spans="1:5" x14ac:dyDescent="0.25">
      <c r="A69" s="2" t="s">
        <v>66</v>
      </c>
      <c r="B69" s="2">
        <v>0.78907721280602605</v>
      </c>
      <c r="C69" s="2">
        <v>0.98039215686274495</v>
      </c>
      <c r="D69" s="2">
        <v>0.73146483342146995</v>
      </c>
      <c r="E69" s="2">
        <v>0.19406503461817701</v>
      </c>
    </row>
    <row r="70" spans="1:5" x14ac:dyDescent="0.25">
      <c r="A70" s="2" t="s">
        <v>67</v>
      </c>
      <c r="B70" s="2">
        <v>0.88202247191011196</v>
      </c>
      <c r="C70" s="2">
        <v>0.885572139303483</v>
      </c>
      <c r="D70" s="2">
        <v>0.72886859462201903</v>
      </c>
      <c r="E70" s="2">
        <v>0.13515552614113499</v>
      </c>
    </row>
    <row r="71" spans="1:5" x14ac:dyDescent="0.25">
      <c r="A71" s="2" t="s">
        <v>68</v>
      </c>
      <c r="B71" s="2">
        <v>0.80984340044742698</v>
      </c>
      <c r="C71" s="2">
        <v>0.95278450363196099</v>
      </c>
      <c r="D71" s="2">
        <v>0.73116786781268905</v>
      </c>
      <c r="E71" s="2">
        <v>0.158918559847993</v>
      </c>
    </row>
    <row r="72" spans="1:5" x14ac:dyDescent="0.25">
      <c r="A72" s="2" t="s">
        <v>69</v>
      </c>
      <c r="B72" s="2">
        <v>0.79202279202279202</v>
      </c>
      <c r="C72" s="2">
        <v>0.98036465638148695</v>
      </c>
      <c r="D72" s="2">
        <v>0.73146483342146995</v>
      </c>
      <c r="E72" s="2">
        <v>0.19014347569096399</v>
      </c>
    </row>
    <row r="73" spans="1:5" x14ac:dyDescent="0.25">
      <c r="A73" s="2" t="s">
        <v>70</v>
      </c>
      <c r="B73" s="2">
        <v>0.88202247191011196</v>
      </c>
      <c r="C73" s="2">
        <v>0.885572139303483</v>
      </c>
      <c r="D73" s="2">
        <v>0.72886859462201903</v>
      </c>
      <c r="E73" s="2">
        <v>0.13479454174330899</v>
      </c>
    </row>
    <row r="74" spans="1:5" x14ac:dyDescent="0.25">
      <c r="A74" s="2" t="s">
        <v>71</v>
      </c>
      <c r="B74" s="2">
        <v>0.83479789103690705</v>
      </c>
      <c r="C74" s="2">
        <v>0.95278450363196099</v>
      </c>
      <c r="D74" s="2">
        <v>0.73116786781268905</v>
      </c>
      <c r="E74" s="2">
        <v>0.15890294598813001</v>
      </c>
    </row>
    <row r="75" spans="1:5" x14ac:dyDescent="0.25">
      <c r="A75" s="2" t="s">
        <v>72</v>
      </c>
      <c r="B75" s="2">
        <v>0.80945558739254997</v>
      </c>
      <c r="C75" s="2">
        <v>0.98036465638148695</v>
      </c>
      <c r="D75" s="2">
        <v>0.73146483342146995</v>
      </c>
      <c r="E75" s="2">
        <v>0.189087379545198</v>
      </c>
    </row>
    <row r="76" spans="1:5" x14ac:dyDescent="0.25">
      <c r="A76" s="2" t="s">
        <v>73</v>
      </c>
      <c r="B76" s="2">
        <v>0.88202247191011196</v>
      </c>
      <c r="C76" s="2">
        <v>0.885572139303483</v>
      </c>
      <c r="D76" s="2">
        <v>0.72886859462201903</v>
      </c>
      <c r="E76" s="2">
        <v>0.136013266054229</v>
      </c>
    </row>
    <row r="77" spans="1:5" x14ac:dyDescent="0.25">
      <c r="A77" s="2" t="s">
        <v>74</v>
      </c>
      <c r="B77" s="2">
        <v>0.83479789103690705</v>
      </c>
      <c r="C77" s="2">
        <v>0.95278450363196099</v>
      </c>
      <c r="D77" s="2">
        <v>0.72960372960372999</v>
      </c>
      <c r="E77" s="2">
        <v>0.15834632342524901</v>
      </c>
    </row>
    <row r="78" spans="1:5" x14ac:dyDescent="0.25">
      <c r="A78" s="2" t="s">
        <v>75</v>
      </c>
      <c r="B78" s="2">
        <v>0.80945558739254997</v>
      </c>
      <c r="C78" s="2">
        <v>0.97648376259798397</v>
      </c>
      <c r="D78" s="2">
        <v>0.71873137581056901</v>
      </c>
      <c r="E78" s="2">
        <v>0.18877348874467101</v>
      </c>
    </row>
    <row r="79" spans="1:5" x14ac:dyDescent="0.25">
      <c r="A79" s="2" t="s">
        <v>76</v>
      </c>
      <c r="B79" s="2">
        <v>0.891774891774892</v>
      </c>
      <c r="C79" s="2">
        <v>0.88046272493573297</v>
      </c>
      <c r="D79" s="2">
        <v>0.73444951801116198</v>
      </c>
      <c r="E79" s="2">
        <v>0.136066466750493</v>
      </c>
    </row>
    <row r="80" spans="1:5" x14ac:dyDescent="0.25">
      <c r="A80" s="2" t="s">
        <v>77</v>
      </c>
      <c r="B80" s="2">
        <v>0.85257548845470699</v>
      </c>
      <c r="C80" s="2">
        <v>0.92951991828396296</v>
      </c>
      <c r="D80" s="2">
        <v>0.73444745533765499</v>
      </c>
      <c r="E80" s="2">
        <v>0.15502281888505501</v>
      </c>
    </row>
    <row r="81" spans="1:5" x14ac:dyDescent="0.25">
      <c r="A81" s="2" t="s">
        <v>78</v>
      </c>
      <c r="B81" s="2">
        <v>0.81785714285714295</v>
      </c>
      <c r="C81" s="2">
        <v>0.97384066587396001</v>
      </c>
      <c r="D81" s="2">
        <v>0.76671486264147204</v>
      </c>
      <c r="E81" s="2">
        <v>0.15100528268605601</v>
      </c>
    </row>
    <row r="82" spans="1:5" x14ac:dyDescent="0.25">
      <c r="A82" s="2" t="s">
        <v>79</v>
      </c>
      <c r="B82" s="2">
        <v>0.891774891774892</v>
      </c>
      <c r="C82" s="2">
        <v>0.88046272493573297</v>
      </c>
      <c r="D82" s="2">
        <v>0.73444951801116198</v>
      </c>
      <c r="E82" s="2">
        <v>0.13815423868496801</v>
      </c>
    </row>
    <row r="83" spans="1:5" x14ac:dyDescent="0.25">
      <c r="A83" s="2" t="s">
        <v>80</v>
      </c>
      <c r="B83" s="2">
        <v>0.86307053941908696</v>
      </c>
      <c r="C83" s="2">
        <v>0.92951991828396296</v>
      </c>
      <c r="D83" s="2">
        <v>0.73444745533765499</v>
      </c>
      <c r="E83" s="2">
        <v>0.15518456057227301</v>
      </c>
    </row>
    <row r="84" spans="1:5" x14ac:dyDescent="0.25">
      <c r="A84" s="2" t="s">
        <v>81</v>
      </c>
      <c r="B84" s="2">
        <v>0.818367346938776</v>
      </c>
      <c r="C84" s="2">
        <v>0.97384066587396001</v>
      </c>
      <c r="D84" s="2">
        <v>0.76671486264147204</v>
      </c>
      <c r="E84" s="2">
        <v>0.14941367282639501</v>
      </c>
    </row>
    <row r="85" spans="1:5" x14ac:dyDescent="0.25">
      <c r="A85" s="2" t="s">
        <v>82</v>
      </c>
      <c r="B85" s="2">
        <v>0.891774891774892</v>
      </c>
      <c r="C85" s="2">
        <v>0.88046272493573297</v>
      </c>
      <c r="D85" s="2">
        <v>0.73444951801116198</v>
      </c>
      <c r="E85" s="2">
        <v>0.13745809447451901</v>
      </c>
    </row>
    <row r="86" spans="1:5" x14ac:dyDescent="0.25">
      <c r="A86" s="2" t="s">
        <v>83</v>
      </c>
      <c r="B86" s="2">
        <v>0.86307053941908696</v>
      </c>
      <c r="C86" s="2">
        <v>0.92951991828396296</v>
      </c>
      <c r="D86" s="2">
        <v>0.73444745533765499</v>
      </c>
      <c r="E86" s="2">
        <v>0.15584900518155101</v>
      </c>
    </row>
    <row r="87" spans="1:5" x14ac:dyDescent="0.25">
      <c r="A87" s="2" t="s">
        <v>84</v>
      </c>
      <c r="B87" s="2">
        <v>0.83093525179856098</v>
      </c>
      <c r="C87" s="2">
        <v>0.97280593325092701</v>
      </c>
      <c r="D87" s="2">
        <v>0.76671486264147204</v>
      </c>
      <c r="E87" s="2">
        <v>0.14631829624735601</v>
      </c>
    </row>
    <row r="88" spans="1:5" x14ac:dyDescent="0.25">
      <c r="A88" s="2" t="s">
        <v>85</v>
      </c>
      <c r="B88" s="2">
        <v>0.891774891774892</v>
      </c>
      <c r="C88" s="2">
        <v>0.88046272493573297</v>
      </c>
      <c r="D88" s="2">
        <v>0.73444951801116198</v>
      </c>
      <c r="E88" s="2">
        <v>0.13707866078328701</v>
      </c>
    </row>
    <row r="89" spans="1:5" x14ac:dyDescent="0.25">
      <c r="A89" s="2" t="s">
        <v>86</v>
      </c>
      <c r="B89" s="2">
        <v>0.86307053941908696</v>
      </c>
      <c r="C89" s="2">
        <v>0.92951991828396296</v>
      </c>
      <c r="D89" s="2">
        <v>0.73444745533765499</v>
      </c>
      <c r="E89" s="2">
        <v>0.15582032914246</v>
      </c>
    </row>
    <row r="90" spans="1:5" x14ac:dyDescent="0.25">
      <c r="A90" s="2" t="s">
        <v>87</v>
      </c>
      <c r="B90" s="2">
        <v>0.83360258481421601</v>
      </c>
      <c r="C90" s="2">
        <v>0.97280593325092701</v>
      </c>
      <c r="D90" s="2">
        <v>0.76671486264147204</v>
      </c>
      <c r="E90" s="2">
        <v>0.145779950628565</v>
      </c>
    </row>
    <row r="91" spans="1:5" x14ac:dyDescent="0.25">
      <c r="A91" s="2" t="s">
        <v>88</v>
      </c>
      <c r="B91" s="2">
        <v>0.891774891774892</v>
      </c>
      <c r="C91" s="2">
        <v>0.88046272493573297</v>
      </c>
      <c r="D91" s="2">
        <v>0.73444951801116198</v>
      </c>
      <c r="E91" s="2">
        <v>0.13899080864970401</v>
      </c>
    </row>
    <row r="92" spans="1:5" x14ac:dyDescent="0.25">
      <c r="A92" s="2" t="s">
        <v>89</v>
      </c>
      <c r="B92" s="2">
        <v>0.86307053941908696</v>
      </c>
      <c r="C92" s="2">
        <v>0.92951991828396296</v>
      </c>
      <c r="D92" s="2">
        <v>0.73610374780800103</v>
      </c>
      <c r="E92" s="2">
        <v>0.15679780626251699</v>
      </c>
    </row>
    <row r="93" spans="1:5" x14ac:dyDescent="0.25">
      <c r="A93" s="2" t="s">
        <v>90</v>
      </c>
      <c r="B93" s="2">
        <v>0.83360258481421601</v>
      </c>
      <c r="C93" s="2">
        <v>0.97243107769423598</v>
      </c>
      <c r="D93" s="2">
        <v>0.76671486264147204</v>
      </c>
      <c r="E93" s="2">
        <v>0.14664491860097401</v>
      </c>
    </row>
    <row r="94" spans="1:5" x14ac:dyDescent="0.25">
      <c r="A94" s="2" t="s">
        <v>91</v>
      </c>
      <c r="B94" s="2">
        <v>0.89980732177264</v>
      </c>
      <c r="C94" s="2">
        <v>0.87541345093715595</v>
      </c>
      <c r="D94" s="2">
        <v>0.73368263742595297</v>
      </c>
      <c r="E94" s="2">
        <v>0.13356661176645501</v>
      </c>
    </row>
    <row r="95" spans="1:5" x14ac:dyDescent="0.25">
      <c r="A95" s="2" t="s">
        <v>92</v>
      </c>
      <c r="B95" s="2">
        <v>0.85393258426966301</v>
      </c>
      <c r="C95" s="2">
        <v>0.92951991828396296</v>
      </c>
      <c r="D95" s="2">
        <v>0.73425436277102096</v>
      </c>
      <c r="E95" s="2">
        <v>0.15496349620407701</v>
      </c>
    </row>
    <row r="96" spans="1:5" x14ac:dyDescent="0.25">
      <c r="A96" s="2" t="s">
        <v>93</v>
      </c>
      <c r="B96" s="2">
        <v>0.818367346938776</v>
      </c>
      <c r="C96" s="2">
        <v>0.97280593325092701</v>
      </c>
      <c r="D96" s="2">
        <v>0.76671486264147204</v>
      </c>
      <c r="E96" s="2">
        <v>0.15050217797038401</v>
      </c>
    </row>
    <row r="97" spans="1:5" x14ac:dyDescent="0.25">
      <c r="A97" s="2" t="s">
        <v>94</v>
      </c>
      <c r="B97" s="2">
        <v>0.89980732177264</v>
      </c>
      <c r="C97" s="2">
        <v>0.87541345093715595</v>
      </c>
      <c r="D97" s="2">
        <v>0.72850898494414795</v>
      </c>
      <c r="E97" s="2">
        <v>0.13559495539383601</v>
      </c>
    </row>
    <row r="98" spans="1:5" x14ac:dyDescent="0.25">
      <c r="A98" s="2" t="s">
        <v>95</v>
      </c>
      <c r="B98" s="2">
        <v>0.86307053941908696</v>
      </c>
      <c r="C98" s="2">
        <v>0.92951991828396296</v>
      </c>
      <c r="D98" s="2">
        <v>0.73425436277102096</v>
      </c>
      <c r="E98" s="2">
        <v>0.155130619446914</v>
      </c>
    </row>
    <row r="99" spans="1:5" x14ac:dyDescent="0.25">
      <c r="A99" s="2" t="s">
        <v>96</v>
      </c>
      <c r="B99" s="2">
        <v>0.82105263157894703</v>
      </c>
      <c r="C99" s="2">
        <v>0.97280593325092701</v>
      </c>
      <c r="D99" s="2">
        <v>0.76694341862881199</v>
      </c>
      <c r="E99" s="2">
        <v>0.14904687444082099</v>
      </c>
    </row>
    <row r="100" spans="1:5" x14ac:dyDescent="0.25">
      <c r="A100" s="2" t="s">
        <v>97</v>
      </c>
      <c r="B100" s="2">
        <v>0.89980732177264</v>
      </c>
      <c r="C100" s="2">
        <v>0.87541345093715595</v>
      </c>
      <c r="D100" s="2">
        <v>0.72850898494414795</v>
      </c>
      <c r="E100" s="2">
        <v>0.134934809553199</v>
      </c>
    </row>
    <row r="101" spans="1:5" x14ac:dyDescent="0.25">
      <c r="A101" s="2" t="s">
        <v>98</v>
      </c>
      <c r="B101" s="2">
        <v>0.86307053941908696</v>
      </c>
      <c r="C101" s="2">
        <v>0.92951991828396296</v>
      </c>
      <c r="D101" s="2">
        <v>0.73425436277102096</v>
      </c>
      <c r="E101" s="2">
        <v>0.155784882212057</v>
      </c>
    </row>
    <row r="102" spans="1:5" x14ac:dyDescent="0.25">
      <c r="A102" s="2" t="s">
        <v>99</v>
      </c>
      <c r="B102" s="2">
        <v>0.83360258481421601</v>
      </c>
      <c r="C102" s="2">
        <v>0.97271648873072403</v>
      </c>
      <c r="D102" s="2">
        <v>0.76694341862881199</v>
      </c>
      <c r="E102" s="2">
        <v>0.14593818653811699</v>
      </c>
    </row>
    <row r="103" spans="1:5" x14ac:dyDescent="0.25">
      <c r="A103" s="2" t="s">
        <v>100</v>
      </c>
      <c r="B103" s="2">
        <v>0.89980732177264</v>
      </c>
      <c r="C103" s="2">
        <v>0.87386215864759398</v>
      </c>
      <c r="D103" s="2">
        <v>0.72850898494414795</v>
      </c>
      <c r="E103" s="2">
        <v>0.13457118380971</v>
      </c>
    </row>
    <row r="104" spans="1:5" x14ac:dyDescent="0.25">
      <c r="A104" s="2" t="s">
        <v>101</v>
      </c>
      <c r="B104" s="2">
        <v>0.86307053941908696</v>
      </c>
      <c r="C104" s="2">
        <v>0.92951991828396296</v>
      </c>
      <c r="D104" s="2">
        <v>0.73425436277102096</v>
      </c>
      <c r="E104" s="2">
        <v>0.15576635603608699</v>
      </c>
    </row>
    <row r="105" spans="1:5" x14ac:dyDescent="0.25">
      <c r="A105" s="2" t="s">
        <v>102</v>
      </c>
      <c r="B105" s="2">
        <v>0.83458646616541399</v>
      </c>
      <c r="C105" s="2">
        <v>0.97271648873072403</v>
      </c>
      <c r="D105" s="2">
        <v>0.76694341862881199</v>
      </c>
      <c r="E105" s="2">
        <v>0.145394005496535</v>
      </c>
    </row>
    <row r="106" spans="1:5" x14ac:dyDescent="0.25">
      <c r="A106" s="2" t="s">
        <v>103</v>
      </c>
      <c r="B106" s="2">
        <v>0.89980732177264</v>
      </c>
      <c r="C106" s="2">
        <v>0.87386215864759398</v>
      </c>
      <c r="D106" s="2">
        <v>0.72835245570829699</v>
      </c>
      <c r="E106" s="2">
        <v>0.136459152100953</v>
      </c>
    </row>
    <row r="107" spans="1:5" x14ac:dyDescent="0.25">
      <c r="A107" s="2" t="s">
        <v>104</v>
      </c>
      <c r="B107" s="2">
        <v>0.86307053941908696</v>
      </c>
      <c r="C107" s="2">
        <v>0.92951991828396296</v>
      </c>
      <c r="D107" s="2">
        <v>0.73610374780800103</v>
      </c>
      <c r="E107" s="2">
        <v>0.15681067294398801</v>
      </c>
    </row>
    <row r="108" spans="1:5" x14ac:dyDescent="0.25">
      <c r="A108" s="2" t="s">
        <v>105</v>
      </c>
      <c r="B108" s="2">
        <v>0.83458646616541399</v>
      </c>
      <c r="C108" s="2">
        <v>0.97129735935706096</v>
      </c>
      <c r="D108" s="2">
        <v>0.76694341862881199</v>
      </c>
      <c r="E108" s="2">
        <v>0.146270410965713</v>
      </c>
    </row>
    <row r="109" spans="1:5" x14ac:dyDescent="0.25">
      <c r="A109" s="2" t="s">
        <v>106</v>
      </c>
      <c r="B109" s="2">
        <v>0.89980732177264</v>
      </c>
      <c r="C109" s="2">
        <v>0.87541345093715595</v>
      </c>
      <c r="D109" s="2">
        <v>0.73368263742595297</v>
      </c>
      <c r="E109" s="2">
        <v>0.13343758737370501</v>
      </c>
    </row>
    <row r="110" spans="1:5" x14ac:dyDescent="0.25">
      <c r="A110" s="2" t="s">
        <v>107</v>
      </c>
      <c r="B110" s="2">
        <v>0.85393258426966301</v>
      </c>
      <c r="C110" s="2">
        <v>0.91726251276813098</v>
      </c>
      <c r="D110" s="2">
        <v>0.73425436277102096</v>
      </c>
      <c r="E110" s="2">
        <v>0.15502955892585901</v>
      </c>
    </row>
    <row r="111" spans="1:5" x14ac:dyDescent="0.25">
      <c r="A111" s="2" t="s">
        <v>108</v>
      </c>
      <c r="B111" s="2">
        <v>0.818367346938776</v>
      </c>
      <c r="C111" s="2">
        <v>0.97280593325092701</v>
      </c>
      <c r="D111" s="2">
        <v>0.76128033431404196</v>
      </c>
      <c r="E111" s="2">
        <v>0.15064090237167499</v>
      </c>
    </row>
    <row r="112" spans="1:5" x14ac:dyDescent="0.25">
      <c r="A112" s="2" t="s">
        <v>109</v>
      </c>
      <c r="B112" s="2">
        <v>0.89980732177264</v>
      </c>
      <c r="C112" s="2">
        <v>0.87541345093715595</v>
      </c>
      <c r="D112" s="2">
        <v>0.72850898494414795</v>
      </c>
      <c r="E112" s="2">
        <v>0.13546689616204599</v>
      </c>
    </row>
    <row r="113" spans="1:5" x14ac:dyDescent="0.25">
      <c r="A113" s="2" t="s">
        <v>110</v>
      </c>
      <c r="B113" s="2">
        <v>0.86307053941908696</v>
      </c>
      <c r="C113" s="2">
        <v>0.91726251276813098</v>
      </c>
      <c r="D113" s="2">
        <v>0.73425436277102096</v>
      </c>
      <c r="E113" s="2">
        <v>0.155191991915725</v>
      </c>
    </row>
    <row r="114" spans="1:5" x14ac:dyDescent="0.25">
      <c r="A114" s="2" t="s">
        <v>111</v>
      </c>
      <c r="B114" s="2">
        <v>0.82105263157894703</v>
      </c>
      <c r="C114" s="2">
        <v>0.97280593325092701</v>
      </c>
      <c r="D114" s="2">
        <v>0.76671486264147204</v>
      </c>
      <c r="E114" s="2">
        <v>0.14916241068444999</v>
      </c>
    </row>
    <row r="115" spans="1:5" x14ac:dyDescent="0.25">
      <c r="A115" s="2" t="s">
        <v>112</v>
      </c>
      <c r="B115" s="2">
        <v>0.89980732177264</v>
      </c>
      <c r="C115" s="2">
        <v>0.87541345093715595</v>
      </c>
      <c r="D115" s="2">
        <v>0.72850898494414795</v>
      </c>
      <c r="E115" s="2">
        <v>0.134805490928148</v>
      </c>
    </row>
    <row r="116" spans="1:5" x14ac:dyDescent="0.25">
      <c r="A116" s="2" t="s">
        <v>113</v>
      </c>
      <c r="B116" s="2">
        <v>0.86307053941908696</v>
      </c>
      <c r="C116" s="2">
        <v>0.91726251276813098</v>
      </c>
      <c r="D116" s="2">
        <v>0.73425436277102096</v>
      </c>
      <c r="E116" s="2">
        <v>0.15584141713333</v>
      </c>
    </row>
    <row r="117" spans="1:5" x14ac:dyDescent="0.25">
      <c r="A117" s="2" t="s">
        <v>114</v>
      </c>
      <c r="B117" s="2">
        <v>0.83360258481421601</v>
      </c>
      <c r="C117" s="2">
        <v>0.97271648873072403</v>
      </c>
      <c r="D117" s="2">
        <v>0.76671486264147204</v>
      </c>
      <c r="E117" s="2">
        <v>0.14603702031068999</v>
      </c>
    </row>
    <row r="118" spans="1:5" x14ac:dyDescent="0.25">
      <c r="A118" s="2" t="s">
        <v>115</v>
      </c>
      <c r="B118" s="2">
        <v>0.89980732177264</v>
      </c>
      <c r="C118" s="2">
        <v>0.87386215864759398</v>
      </c>
      <c r="D118" s="2">
        <v>0.72850898494414795</v>
      </c>
      <c r="E118" s="2">
        <v>0.13444157144163699</v>
      </c>
    </row>
    <row r="119" spans="1:5" x14ac:dyDescent="0.25">
      <c r="A119" s="2" t="s">
        <v>116</v>
      </c>
      <c r="B119" s="2">
        <v>0.86307053941908696</v>
      </c>
      <c r="C119" s="2">
        <v>0.91726251276813098</v>
      </c>
      <c r="D119" s="2">
        <v>0.73425436277102096</v>
      </c>
      <c r="E119" s="2">
        <v>0.155825663514569</v>
      </c>
    </row>
    <row r="120" spans="1:5" x14ac:dyDescent="0.25">
      <c r="A120" s="2" t="s">
        <v>117</v>
      </c>
      <c r="B120" s="2">
        <v>0.83458646616541399</v>
      </c>
      <c r="C120" s="2">
        <v>0.97271648873072403</v>
      </c>
      <c r="D120" s="2">
        <v>0.76671486264147204</v>
      </c>
      <c r="E120" s="2">
        <v>0.145479630373025</v>
      </c>
    </row>
    <row r="121" spans="1:5" x14ac:dyDescent="0.25">
      <c r="A121" s="2" t="s">
        <v>118</v>
      </c>
      <c r="B121" s="2">
        <v>0.89980732177264</v>
      </c>
      <c r="C121" s="2">
        <v>0.87386215864759398</v>
      </c>
      <c r="D121" s="2">
        <v>0.72835245570829699</v>
      </c>
      <c r="E121" s="2">
        <v>0.13635700436917</v>
      </c>
    </row>
    <row r="122" spans="1:5" x14ac:dyDescent="0.25">
      <c r="A122" s="2" t="s">
        <v>119</v>
      </c>
      <c r="B122" s="2">
        <v>0.86307053941908696</v>
      </c>
      <c r="C122" s="2">
        <v>0.91726251276813098</v>
      </c>
      <c r="D122" s="2">
        <v>0.73610374780800103</v>
      </c>
      <c r="E122" s="2">
        <v>0.156661551702133</v>
      </c>
    </row>
    <row r="123" spans="1:5" x14ac:dyDescent="0.25">
      <c r="A123" s="2" t="s">
        <v>120</v>
      </c>
      <c r="B123" s="2">
        <v>0.83458646616541399</v>
      </c>
      <c r="C123" s="2">
        <v>0.97129735935706096</v>
      </c>
      <c r="D123" s="2">
        <v>0.76671486264147204</v>
      </c>
      <c r="E123" s="2">
        <v>0.14638359445812699</v>
      </c>
    </row>
    <row r="124" spans="1:5" x14ac:dyDescent="0.25">
      <c r="A124" s="2" t="s">
        <v>121</v>
      </c>
      <c r="B124" s="2">
        <v>0.89981096408317596</v>
      </c>
      <c r="C124" s="2">
        <v>0.87541345093715595</v>
      </c>
      <c r="D124" s="2">
        <v>0.73368263742595297</v>
      </c>
      <c r="E124" s="2">
        <v>0.13376215020589499</v>
      </c>
    </row>
    <row r="125" spans="1:5" x14ac:dyDescent="0.25">
      <c r="A125" s="2" t="s">
        <v>122</v>
      </c>
      <c r="B125" s="2">
        <v>0.86307053941908696</v>
      </c>
      <c r="C125" s="2">
        <v>0.91726251276813098</v>
      </c>
      <c r="D125" s="2">
        <v>0.73116786781268905</v>
      </c>
      <c r="E125" s="2">
        <v>0.15517741675517199</v>
      </c>
    </row>
    <row r="126" spans="1:5" x14ac:dyDescent="0.25">
      <c r="A126" s="2" t="s">
        <v>123</v>
      </c>
      <c r="B126" s="2">
        <v>0.818367346938776</v>
      </c>
      <c r="C126" s="2">
        <v>0.97280593325092701</v>
      </c>
      <c r="D126" s="2">
        <v>0.76128033431404196</v>
      </c>
      <c r="E126" s="2">
        <v>0.15135298436856301</v>
      </c>
    </row>
    <row r="127" spans="1:5" x14ac:dyDescent="0.25">
      <c r="A127" s="2" t="s">
        <v>124</v>
      </c>
      <c r="B127" s="2">
        <v>0.89981096408317596</v>
      </c>
      <c r="C127" s="2">
        <v>0.87541345093715595</v>
      </c>
      <c r="D127" s="2">
        <v>0.72850898494414795</v>
      </c>
      <c r="E127" s="2">
        <v>0.13578868922969201</v>
      </c>
    </row>
    <row r="128" spans="1:5" x14ac:dyDescent="0.25">
      <c r="A128" s="2" t="s">
        <v>125</v>
      </c>
      <c r="B128" s="2">
        <v>0.865145228215768</v>
      </c>
      <c r="C128" s="2">
        <v>0.91726251276813098</v>
      </c>
      <c r="D128" s="2">
        <v>0.73116786781268905</v>
      </c>
      <c r="E128" s="2">
        <v>0.15533956263711801</v>
      </c>
    </row>
    <row r="129" spans="1:5" x14ac:dyDescent="0.25">
      <c r="A129" s="2" t="s">
        <v>126</v>
      </c>
      <c r="B129" s="2">
        <v>0.82105263157894703</v>
      </c>
      <c r="C129" s="2">
        <v>0.97280593325092701</v>
      </c>
      <c r="D129" s="2">
        <v>0.76671486264147204</v>
      </c>
      <c r="E129" s="2">
        <v>0.14986553507587799</v>
      </c>
    </row>
    <row r="130" spans="1:5" x14ac:dyDescent="0.25">
      <c r="A130" s="2" t="s">
        <v>127</v>
      </c>
      <c r="B130" s="2">
        <v>0.89981096408317596</v>
      </c>
      <c r="C130" s="2">
        <v>0.87541345093715595</v>
      </c>
      <c r="D130" s="2">
        <v>0.72850898494414795</v>
      </c>
      <c r="E130" s="2">
        <v>0.13517056170345501</v>
      </c>
    </row>
    <row r="131" spans="1:5" x14ac:dyDescent="0.25">
      <c r="A131" s="2" t="s">
        <v>128</v>
      </c>
      <c r="B131" s="2">
        <v>0.865145228215768</v>
      </c>
      <c r="C131" s="2">
        <v>0.91726251276813098</v>
      </c>
      <c r="D131" s="2">
        <v>0.73116786781268905</v>
      </c>
      <c r="E131" s="2">
        <v>0.15598796535735299</v>
      </c>
    </row>
    <row r="132" spans="1:5" x14ac:dyDescent="0.25">
      <c r="A132" s="2" t="s">
        <v>129</v>
      </c>
      <c r="B132" s="2">
        <v>0.83360258481421601</v>
      </c>
      <c r="C132" s="2">
        <v>0.97271648873072403</v>
      </c>
      <c r="D132" s="2">
        <v>0.76671486264147204</v>
      </c>
      <c r="E132" s="2">
        <v>0.14674407429787001</v>
      </c>
    </row>
    <row r="133" spans="1:5" x14ac:dyDescent="0.25">
      <c r="A133" s="2" t="s">
        <v>130</v>
      </c>
      <c r="B133" s="2">
        <v>0.89981096408317596</v>
      </c>
      <c r="C133" s="2">
        <v>0.87386215864759398</v>
      </c>
      <c r="D133" s="2">
        <v>0.72850898494414795</v>
      </c>
      <c r="E133" s="2">
        <v>0.13480752506771501</v>
      </c>
    </row>
    <row r="134" spans="1:5" x14ac:dyDescent="0.25">
      <c r="A134" s="2" t="s">
        <v>131</v>
      </c>
      <c r="B134" s="2">
        <v>0.865145228215768</v>
      </c>
      <c r="C134" s="2">
        <v>0.91726251276813098</v>
      </c>
      <c r="D134" s="2">
        <v>0.73116786781268905</v>
      </c>
      <c r="E134" s="2">
        <v>0.15597252164404399</v>
      </c>
    </row>
    <row r="135" spans="1:5" x14ac:dyDescent="0.25">
      <c r="A135" s="2" t="s">
        <v>132</v>
      </c>
      <c r="B135" s="2">
        <v>0.83479789103690705</v>
      </c>
      <c r="C135" s="2">
        <v>0.97271648873072403</v>
      </c>
      <c r="D135" s="2">
        <v>0.76671486264147204</v>
      </c>
      <c r="E135" s="2">
        <v>0.146188905938651</v>
      </c>
    </row>
    <row r="136" spans="1:5" x14ac:dyDescent="0.25">
      <c r="A136" s="2" t="s">
        <v>133</v>
      </c>
      <c r="B136" s="2">
        <v>0.89981096408317596</v>
      </c>
      <c r="C136" s="2">
        <v>0.87386215864759398</v>
      </c>
      <c r="D136" s="2">
        <v>0.71325694954507102</v>
      </c>
      <c r="E136" s="2">
        <v>0.13672372371149399</v>
      </c>
    </row>
    <row r="137" spans="1:5" x14ac:dyDescent="0.25">
      <c r="A137" s="2" t="s">
        <v>134</v>
      </c>
      <c r="B137" s="2">
        <v>0.865145228215768</v>
      </c>
      <c r="C137" s="2">
        <v>0.91726251276813098</v>
      </c>
      <c r="D137" s="2">
        <v>0.73425436277102096</v>
      </c>
      <c r="E137" s="2">
        <v>0.15680000669237501</v>
      </c>
    </row>
    <row r="138" spans="1:5" x14ac:dyDescent="0.25">
      <c r="A138" s="2" t="s">
        <v>135</v>
      </c>
      <c r="B138" s="2">
        <v>0.83479789103690705</v>
      </c>
      <c r="C138" s="2">
        <v>0.97129735935706096</v>
      </c>
      <c r="D138" s="2">
        <v>0.76671486264147204</v>
      </c>
      <c r="E138" s="2">
        <v>0.14710412745738399</v>
      </c>
    </row>
    <row r="139" spans="1:5" x14ac:dyDescent="0.25">
      <c r="A139" s="2" t="s">
        <v>136</v>
      </c>
      <c r="B139" s="2">
        <v>0.89981096408317596</v>
      </c>
      <c r="C139" s="2">
        <v>0.865728900255754</v>
      </c>
      <c r="D139" s="2">
        <v>0.72998477929984795</v>
      </c>
      <c r="E139" s="2">
        <v>0.13388506028261199</v>
      </c>
    </row>
    <row r="140" spans="1:5" x14ac:dyDescent="0.25">
      <c r="A140" s="2" t="s">
        <v>137</v>
      </c>
      <c r="B140" s="2">
        <v>0.86307053941908696</v>
      </c>
      <c r="C140" s="2">
        <v>0.91726251276813098</v>
      </c>
      <c r="D140" s="2">
        <v>0.73425436277102096</v>
      </c>
      <c r="E140" s="2">
        <v>0.15546032294783499</v>
      </c>
    </row>
    <row r="141" spans="1:5" x14ac:dyDescent="0.25">
      <c r="A141" s="2" t="s">
        <v>138</v>
      </c>
      <c r="B141" s="2">
        <v>0.82105263157894703</v>
      </c>
      <c r="C141" s="2">
        <v>0.97280593325092701</v>
      </c>
      <c r="D141" s="2">
        <v>0.76128033431404196</v>
      </c>
      <c r="E141" s="2">
        <v>0.15183521299240699</v>
      </c>
    </row>
    <row r="142" spans="1:5" x14ac:dyDescent="0.25">
      <c r="A142" s="2" t="s">
        <v>139</v>
      </c>
      <c r="B142" s="2">
        <v>0.89981096408317596</v>
      </c>
      <c r="C142" s="2">
        <v>0.865728900255754</v>
      </c>
      <c r="D142" s="2">
        <v>0.72850898494414795</v>
      </c>
      <c r="E142" s="2">
        <v>0.135903976344008</v>
      </c>
    </row>
    <row r="143" spans="1:5" x14ac:dyDescent="0.25">
      <c r="A143" s="2" t="s">
        <v>140</v>
      </c>
      <c r="B143" s="2">
        <v>0.865145228215768</v>
      </c>
      <c r="C143" s="2">
        <v>0.91726251276813098</v>
      </c>
      <c r="D143" s="2">
        <v>0.73425436277102096</v>
      </c>
      <c r="E143" s="2">
        <v>0.15562683829759799</v>
      </c>
    </row>
    <row r="144" spans="1:5" x14ac:dyDescent="0.25">
      <c r="A144" s="2" t="s">
        <v>141</v>
      </c>
      <c r="B144" s="2">
        <v>0.82727272727272705</v>
      </c>
      <c r="C144" s="2">
        <v>0.97280593325092701</v>
      </c>
      <c r="D144" s="2">
        <v>0.76671486264147204</v>
      </c>
      <c r="E144" s="2">
        <v>0.15035569733585699</v>
      </c>
    </row>
    <row r="145" spans="1:5" x14ac:dyDescent="0.25">
      <c r="A145" s="2" t="s">
        <v>142</v>
      </c>
      <c r="B145" s="2">
        <v>0.89981096408317596</v>
      </c>
      <c r="C145" s="2">
        <v>0.865728900255754</v>
      </c>
      <c r="D145" s="2">
        <v>0.72850898494414795</v>
      </c>
      <c r="E145" s="2">
        <v>0.135388711928808</v>
      </c>
    </row>
    <row r="146" spans="1:5" x14ac:dyDescent="0.25">
      <c r="A146" s="2" t="s">
        <v>143</v>
      </c>
      <c r="B146" s="2">
        <v>0.865145228215768</v>
      </c>
      <c r="C146" s="2">
        <v>0.91726251276813098</v>
      </c>
      <c r="D146" s="2">
        <v>0.73425436277102096</v>
      </c>
      <c r="E146" s="2">
        <v>0.156307132744818</v>
      </c>
    </row>
    <row r="147" spans="1:5" x14ac:dyDescent="0.25">
      <c r="A147" s="2" t="s">
        <v>144</v>
      </c>
      <c r="B147" s="2">
        <v>0.83360258481421601</v>
      </c>
      <c r="C147" s="2">
        <v>0.97271648873072403</v>
      </c>
      <c r="D147" s="2">
        <v>0.76671486264147204</v>
      </c>
      <c r="E147" s="2">
        <v>0.147193078186379</v>
      </c>
    </row>
    <row r="148" spans="1:5" x14ac:dyDescent="0.25">
      <c r="A148" s="2" t="s">
        <v>145</v>
      </c>
      <c r="B148" s="2">
        <v>0.89981096408317596</v>
      </c>
      <c r="C148" s="2">
        <v>0.865728900255754</v>
      </c>
      <c r="D148" s="2">
        <v>0.72850898494414795</v>
      </c>
      <c r="E148" s="2">
        <v>0.13502657163513701</v>
      </c>
    </row>
    <row r="149" spans="1:5" x14ac:dyDescent="0.25">
      <c r="A149" s="2" t="s">
        <v>146</v>
      </c>
      <c r="B149" s="2">
        <v>0.865145228215768</v>
      </c>
      <c r="C149" s="2">
        <v>0.91726251276813098</v>
      </c>
      <c r="D149" s="2">
        <v>0.73425436277102096</v>
      </c>
      <c r="E149" s="2">
        <v>0.15629113701097899</v>
      </c>
    </row>
    <row r="150" spans="1:5" x14ac:dyDescent="0.25">
      <c r="A150" s="2" t="s">
        <v>147</v>
      </c>
      <c r="B150" s="2">
        <v>0.83479789103690705</v>
      </c>
      <c r="C150" s="2">
        <v>0.97271648873072403</v>
      </c>
      <c r="D150" s="2">
        <v>0.76671486264147204</v>
      </c>
      <c r="E150" s="2">
        <v>0.14663910086271001</v>
      </c>
    </row>
    <row r="151" spans="1:5" x14ac:dyDescent="0.25">
      <c r="A151" s="2" t="s">
        <v>148</v>
      </c>
      <c r="B151" s="2">
        <v>0.89981096408317596</v>
      </c>
      <c r="C151" s="2">
        <v>0.865728900255754</v>
      </c>
      <c r="D151" s="2">
        <v>0.71325694954507102</v>
      </c>
      <c r="E151" s="2">
        <v>0.13699003493537801</v>
      </c>
    </row>
    <row r="152" spans="1:5" x14ac:dyDescent="0.25">
      <c r="A152" s="2" t="s">
        <v>149</v>
      </c>
      <c r="B152" s="2">
        <v>0.865145228215768</v>
      </c>
      <c r="C152" s="2">
        <v>0.91726251276813098</v>
      </c>
      <c r="D152" s="2">
        <v>0.73610374780800103</v>
      </c>
      <c r="E152" s="2">
        <v>0.15711743375864401</v>
      </c>
    </row>
    <row r="153" spans="1:5" x14ac:dyDescent="0.25">
      <c r="A153" s="2" t="s">
        <v>150</v>
      </c>
      <c r="B153" s="2">
        <v>0.83479789103690705</v>
      </c>
      <c r="C153" s="2">
        <v>0.97129735935706096</v>
      </c>
      <c r="D153" s="2">
        <v>0.76671486264147204</v>
      </c>
      <c r="E153" s="2">
        <v>0.147608622083678</v>
      </c>
    </row>
    <row r="154" spans="1:5" x14ac:dyDescent="0.25">
      <c r="A154" s="2" t="s">
        <v>151</v>
      </c>
      <c r="B154" s="2">
        <v>0.902071563088512</v>
      </c>
      <c r="C154" s="2">
        <v>0.85014409221901999</v>
      </c>
      <c r="D154" s="2">
        <v>0.71050089791012305</v>
      </c>
      <c r="E154" s="2">
        <v>0.14101121618791401</v>
      </c>
    </row>
    <row r="155" spans="1:5" x14ac:dyDescent="0.25">
      <c r="A155" s="2" t="s">
        <v>152</v>
      </c>
      <c r="B155" s="2">
        <v>0.86949429037520398</v>
      </c>
      <c r="C155" s="2">
        <v>0.88622754491017997</v>
      </c>
      <c r="D155" s="2">
        <v>0.73444745533765499</v>
      </c>
      <c r="E155" s="2">
        <v>0.14951746253988901</v>
      </c>
    </row>
    <row r="156" spans="1:5" x14ac:dyDescent="0.25">
      <c r="A156" s="2" t="s">
        <v>153</v>
      </c>
      <c r="B156" s="2">
        <v>0.84191829484902303</v>
      </c>
      <c r="C156" s="2">
        <v>0.96839080459770099</v>
      </c>
      <c r="D156" s="2">
        <v>0.76694341862881199</v>
      </c>
      <c r="E156" s="2">
        <v>0.15069556302237799</v>
      </c>
    </row>
    <row r="157" spans="1:5" x14ac:dyDescent="0.25">
      <c r="A157" s="2" t="s">
        <v>154</v>
      </c>
      <c r="B157" s="2">
        <v>0.90243902439024404</v>
      </c>
      <c r="C157" s="2">
        <v>0.84870317002881801</v>
      </c>
      <c r="D157" s="2">
        <v>0.71014492753623204</v>
      </c>
      <c r="E157" s="2">
        <v>0.14241616916560701</v>
      </c>
    </row>
    <row r="158" spans="1:5" x14ac:dyDescent="0.25">
      <c r="A158" s="2" t="s">
        <v>155</v>
      </c>
      <c r="B158" s="2">
        <v>0.87649402390438202</v>
      </c>
      <c r="C158" s="2">
        <v>0.88502994011975999</v>
      </c>
      <c r="D158" s="2">
        <v>0.73444745533765499</v>
      </c>
      <c r="E158" s="2">
        <v>0.14856455834601701</v>
      </c>
    </row>
    <row r="159" spans="1:5" x14ac:dyDescent="0.25">
      <c r="A159" s="2" t="s">
        <v>156</v>
      </c>
      <c r="B159" s="2">
        <v>0.85061511423550096</v>
      </c>
      <c r="C159" s="2">
        <v>0.96839080459770099</v>
      </c>
      <c r="D159" s="2">
        <v>0.76725487064835496</v>
      </c>
      <c r="E159" s="2">
        <v>0.149357981120191</v>
      </c>
    </row>
    <row r="160" spans="1:5" x14ac:dyDescent="0.25">
      <c r="A160" s="2" t="s">
        <v>157</v>
      </c>
      <c r="B160" s="2">
        <v>0.90243902439024404</v>
      </c>
      <c r="C160" s="2">
        <v>0.84438040345821297</v>
      </c>
      <c r="D160" s="2">
        <v>0.71014492753623204</v>
      </c>
      <c r="E160" s="2">
        <v>0.14186230741359299</v>
      </c>
    </row>
    <row r="161" spans="1:5" x14ac:dyDescent="0.25">
      <c r="A161" s="2" t="s">
        <v>158</v>
      </c>
      <c r="B161" s="2">
        <v>0.87649402390438202</v>
      </c>
      <c r="C161" s="2">
        <v>0.88502994011975999</v>
      </c>
      <c r="D161" s="2">
        <v>0.73444745533765499</v>
      </c>
      <c r="E161" s="2">
        <v>0.15238745061874001</v>
      </c>
    </row>
    <row r="162" spans="1:5" x14ac:dyDescent="0.25">
      <c r="A162" s="2" t="s">
        <v>159</v>
      </c>
      <c r="B162" s="2">
        <v>0.85221674876847298</v>
      </c>
      <c r="C162" s="2">
        <v>0.96833503575076596</v>
      </c>
      <c r="D162" s="2">
        <v>0.76725487064835496</v>
      </c>
      <c r="E162" s="2">
        <v>0.14753406590805199</v>
      </c>
    </row>
    <row r="163" spans="1:5" x14ac:dyDescent="0.25">
      <c r="A163" s="2" t="s">
        <v>160</v>
      </c>
      <c r="B163" s="2">
        <v>0.90243902439024404</v>
      </c>
      <c r="C163" s="2">
        <v>0.84005763688760804</v>
      </c>
      <c r="D163" s="2">
        <v>0.71014492753623204</v>
      </c>
      <c r="E163" s="2">
        <v>0.141679034778913</v>
      </c>
    </row>
    <row r="164" spans="1:5" x14ac:dyDescent="0.25">
      <c r="A164" s="2" t="s">
        <v>161</v>
      </c>
      <c r="B164" s="2">
        <v>0.87649402390438202</v>
      </c>
      <c r="C164" s="2">
        <v>0.88502994011975999</v>
      </c>
      <c r="D164" s="2">
        <v>0.73444745533765499</v>
      </c>
      <c r="E164" s="2">
        <v>0.151974513108044</v>
      </c>
    </row>
    <row r="165" spans="1:5" x14ac:dyDescent="0.25">
      <c r="A165" s="2" t="s">
        <v>162</v>
      </c>
      <c r="B165" s="2">
        <v>0.85221674876847298</v>
      </c>
      <c r="C165" s="2">
        <v>0.96756152125279604</v>
      </c>
      <c r="D165" s="2">
        <v>0.76694341862881199</v>
      </c>
      <c r="E165" s="2">
        <v>0.14689844914446201</v>
      </c>
    </row>
    <row r="166" spans="1:5" x14ac:dyDescent="0.25">
      <c r="A166" s="2" t="s">
        <v>163</v>
      </c>
      <c r="B166" s="2">
        <v>0.90243902439024404</v>
      </c>
      <c r="C166" s="2">
        <v>0.84005763688760804</v>
      </c>
      <c r="D166" s="2">
        <v>0.70296888381387401</v>
      </c>
      <c r="E166" s="2">
        <v>0.143372470507862</v>
      </c>
    </row>
    <row r="167" spans="1:5" x14ac:dyDescent="0.25">
      <c r="A167" s="2" t="s">
        <v>164</v>
      </c>
      <c r="B167" s="2">
        <v>0.87649402390438202</v>
      </c>
      <c r="C167" s="2">
        <v>0.87752675386444701</v>
      </c>
      <c r="D167" s="2">
        <v>0.73786315503665501</v>
      </c>
      <c r="E167" s="2">
        <v>0.15417035575708701</v>
      </c>
    </row>
    <row r="168" spans="1:5" x14ac:dyDescent="0.25">
      <c r="A168" s="2" t="s">
        <v>165</v>
      </c>
      <c r="B168" s="2">
        <v>0.85221674876847298</v>
      </c>
      <c r="C168" s="2">
        <v>0.96532438478747196</v>
      </c>
      <c r="D168" s="2">
        <v>0.76671486264147204</v>
      </c>
      <c r="E168" s="2">
        <v>0.14924259710808699</v>
      </c>
    </row>
    <row r="169" spans="1:5" x14ac:dyDescent="0.25">
      <c r="A169" s="2" t="s">
        <v>166</v>
      </c>
      <c r="B169" s="2">
        <v>0.90763765541740704</v>
      </c>
      <c r="C169" s="2">
        <v>0.84455958549222798</v>
      </c>
      <c r="D169" s="2">
        <v>0.73368263742595297</v>
      </c>
      <c r="E169" s="2">
        <v>0.13868751336627599</v>
      </c>
    </row>
    <row r="170" spans="1:5" x14ac:dyDescent="0.25">
      <c r="A170" s="2" t="s">
        <v>167</v>
      </c>
      <c r="B170" s="2">
        <v>0.86949429037520398</v>
      </c>
      <c r="C170" s="2">
        <v>0.88456375838926204</v>
      </c>
      <c r="D170" s="2">
        <v>0.73425436277102096</v>
      </c>
      <c r="E170" s="2">
        <v>0.150468252713718</v>
      </c>
    </row>
    <row r="171" spans="1:5" x14ac:dyDescent="0.25">
      <c r="A171" s="2" t="s">
        <v>168</v>
      </c>
      <c r="B171" s="2">
        <v>0.84191829484902303</v>
      </c>
      <c r="C171" s="2">
        <v>0.96833503575076596</v>
      </c>
      <c r="D171" s="2">
        <v>0.76694341862881199</v>
      </c>
      <c r="E171" s="2">
        <v>0.15014511682073101</v>
      </c>
    </row>
    <row r="172" spans="1:5" x14ac:dyDescent="0.25">
      <c r="A172" s="2" t="s">
        <v>169</v>
      </c>
      <c r="B172" s="2">
        <v>0.90783410138248799</v>
      </c>
      <c r="C172" s="2">
        <v>0.84455958549222798</v>
      </c>
      <c r="D172" s="2">
        <v>0.71014492753623204</v>
      </c>
      <c r="E172" s="2">
        <v>0.14001803010417599</v>
      </c>
    </row>
    <row r="173" spans="1:5" x14ac:dyDescent="0.25">
      <c r="A173" s="2" t="s">
        <v>170</v>
      </c>
      <c r="B173" s="2">
        <v>0.87649402390438202</v>
      </c>
      <c r="C173" s="2">
        <v>0.88456375838926204</v>
      </c>
      <c r="D173" s="2">
        <v>0.73425436277102096</v>
      </c>
      <c r="E173" s="2">
        <v>0.14954397207172801</v>
      </c>
    </row>
    <row r="174" spans="1:5" x14ac:dyDescent="0.25">
      <c r="A174" s="2" t="s">
        <v>171</v>
      </c>
      <c r="B174" s="2">
        <v>0.85061511423550096</v>
      </c>
      <c r="C174" s="2">
        <v>0.96833503575076596</v>
      </c>
      <c r="D174" s="2">
        <v>0.76970616416480397</v>
      </c>
      <c r="E174" s="2">
        <v>0.148949655707457</v>
      </c>
    </row>
    <row r="175" spans="1:5" x14ac:dyDescent="0.25">
      <c r="A175" s="2" t="s">
        <v>172</v>
      </c>
      <c r="B175" s="2">
        <v>0.90783410138248799</v>
      </c>
      <c r="C175" s="2">
        <v>0.84438040345821297</v>
      </c>
      <c r="D175" s="2">
        <v>0.71014492753623204</v>
      </c>
      <c r="E175" s="2">
        <v>0.139496694101857</v>
      </c>
    </row>
    <row r="176" spans="1:5" x14ac:dyDescent="0.25">
      <c r="A176" s="2" t="s">
        <v>173</v>
      </c>
      <c r="B176" s="2">
        <v>0.87649402390438202</v>
      </c>
      <c r="C176" s="2">
        <v>0.88456375838926204</v>
      </c>
      <c r="D176" s="2">
        <v>0.73425436277102096</v>
      </c>
      <c r="E176" s="2">
        <v>0.153314757020314</v>
      </c>
    </row>
    <row r="177" spans="1:5" x14ac:dyDescent="0.25">
      <c r="A177" s="2" t="s">
        <v>174</v>
      </c>
      <c r="B177" s="2">
        <v>0.85221674876847298</v>
      </c>
      <c r="C177" s="2">
        <v>0.96510067114094</v>
      </c>
      <c r="D177" s="2">
        <v>0.76970616416480397</v>
      </c>
      <c r="E177" s="2">
        <v>0.147117627027996</v>
      </c>
    </row>
    <row r="178" spans="1:5" x14ac:dyDescent="0.25">
      <c r="A178" s="2" t="s">
        <v>175</v>
      </c>
      <c r="B178" s="2">
        <v>0.90783410138248799</v>
      </c>
      <c r="C178" s="2">
        <v>0.84005763688760804</v>
      </c>
      <c r="D178" s="2">
        <v>0.71014492753623204</v>
      </c>
      <c r="E178" s="2">
        <v>0.13932260785157</v>
      </c>
    </row>
    <row r="179" spans="1:5" x14ac:dyDescent="0.25">
      <c r="A179" s="2" t="s">
        <v>176</v>
      </c>
      <c r="B179" s="2">
        <v>0.87649402390438202</v>
      </c>
      <c r="C179" s="2">
        <v>0.88010204081632604</v>
      </c>
      <c r="D179" s="2">
        <v>0.73425436277102096</v>
      </c>
      <c r="E179" s="2">
        <v>0.15280479047090001</v>
      </c>
    </row>
    <row r="180" spans="1:5" x14ac:dyDescent="0.25">
      <c r="A180" s="2" t="s">
        <v>177</v>
      </c>
      <c r="B180" s="2">
        <v>0.85221674876847298</v>
      </c>
      <c r="C180" s="2">
        <v>0.96510067114094</v>
      </c>
      <c r="D180" s="2">
        <v>0.76856637105167203</v>
      </c>
      <c r="E180" s="2">
        <v>0.14647630167242701</v>
      </c>
    </row>
    <row r="181" spans="1:5" x14ac:dyDescent="0.25">
      <c r="A181" s="2" t="s">
        <v>178</v>
      </c>
      <c r="B181" s="2">
        <v>0.90783410138248799</v>
      </c>
      <c r="C181" s="2">
        <v>0.84005763688760804</v>
      </c>
      <c r="D181" s="2">
        <v>0.70296888381387401</v>
      </c>
      <c r="E181" s="2">
        <v>0.140994131241896</v>
      </c>
    </row>
    <row r="182" spans="1:5" x14ac:dyDescent="0.25">
      <c r="A182" s="2" t="s">
        <v>179</v>
      </c>
      <c r="B182" s="2">
        <v>0.87649402390438202</v>
      </c>
      <c r="C182" s="2">
        <v>0.875</v>
      </c>
      <c r="D182" s="2">
        <v>0.73786315503665501</v>
      </c>
      <c r="E182" s="2">
        <v>0.15505440324778899</v>
      </c>
    </row>
    <row r="183" spans="1:5" x14ac:dyDescent="0.25">
      <c r="A183" s="2" t="s">
        <v>180</v>
      </c>
      <c r="B183" s="2">
        <v>0.85221674876847298</v>
      </c>
      <c r="C183" s="2">
        <v>0.95977011494252895</v>
      </c>
      <c r="D183" s="2">
        <v>0.76694341862881199</v>
      </c>
      <c r="E183" s="2">
        <v>0.148837483994987</v>
      </c>
    </row>
    <row r="184" spans="1:5" x14ac:dyDescent="0.25">
      <c r="A184" s="2" t="s">
        <v>181</v>
      </c>
      <c r="B184" s="2">
        <v>0.90763765541740704</v>
      </c>
      <c r="C184" s="2">
        <v>0.84455958549222798</v>
      </c>
      <c r="D184" s="2">
        <v>0.73368263742595297</v>
      </c>
      <c r="E184" s="2">
        <v>0.138458795205539</v>
      </c>
    </row>
    <row r="185" spans="1:5" x14ac:dyDescent="0.25">
      <c r="A185" s="2" t="s">
        <v>182</v>
      </c>
      <c r="B185" s="2">
        <v>0.86949429037520398</v>
      </c>
      <c r="C185" s="2">
        <v>0.88456375838926204</v>
      </c>
      <c r="D185" s="2">
        <v>0.73425436277102096</v>
      </c>
      <c r="E185" s="2">
        <v>0.15034038918159001</v>
      </c>
    </row>
    <row r="186" spans="1:5" x14ac:dyDescent="0.25">
      <c r="A186" s="2" t="s">
        <v>183</v>
      </c>
      <c r="B186" s="2">
        <v>0.84191829484902303</v>
      </c>
      <c r="C186" s="2">
        <v>0.96510067114094</v>
      </c>
      <c r="D186" s="2">
        <v>0.76856637105167203</v>
      </c>
      <c r="E186" s="2">
        <v>0.151083718048481</v>
      </c>
    </row>
    <row r="187" spans="1:5" x14ac:dyDescent="0.25">
      <c r="A187" s="2" t="s">
        <v>184</v>
      </c>
      <c r="B187" s="2">
        <v>0.90783410138248799</v>
      </c>
      <c r="C187" s="2">
        <v>0.84455958549222798</v>
      </c>
      <c r="D187" s="2">
        <v>0.71014492753623204</v>
      </c>
      <c r="E187" s="2">
        <v>0.13978979472230399</v>
      </c>
    </row>
    <row r="188" spans="1:5" x14ac:dyDescent="0.25">
      <c r="A188" s="2" t="s">
        <v>185</v>
      </c>
      <c r="B188" s="2">
        <v>0.87649402390438202</v>
      </c>
      <c r="C188" s="2">
        <v>0.88456375838926204</v>
      </c>
      <c r="D188" s="2">
        <v>0.73425436277102096</v>
      </c>
      <c r="E188" s="2">
        <v>0.149412536329144</v>
      </c>
    </row>
    <row r="189" spans="1:5" x14ac:dyDescent="0.25">
      <c r="A189" s="2" t="s">
        <v>186</v>
      </c>
      <c r="B189" s="2">
        <v>0.85061511423550096</v>
      </c>
      <c r="C189" s="2">
        <v>0.96510067114094</v>
      </c>
      <c r="D189" s="2">
        <v>0.77449198280988796</v>
      </c>
      <c r="E189" s="2">
        <v>0.14985037534007301</v>
      </c>
    </row>
    <row r="190" spans="1:5" x14ac:dyDescent="0.25">
      <c r="A190" s="2" t="s">
        <v>187</v>
      </c>
      <c r="B190" s="2">
        <v>0.90783410138248799</v>
      </c>
      <c r="C190" s="2">
        <v>0.84438040345821297</v>
      </c>
      <c r="D190" s="2">
        <v>0.71014492753623204</v>
      </c>
      <c r="E190" s="2">
        <v>0.13926709655861899</v>
      </c>
    </row>
    <row r="191" spans="1:5" x14ac:dyDescent="0.25">
      <c r="A191" s="2" t="s">
        <v>188</v>
      </c>
      <c r="B191" s="2">
        <v>0.87649402390438202</v>
      </c>
      <c r="C191" s="2">
        <v>0.88456375838926204</v>
      </c>
      <c r="D191" s="2">
        <v>0.73425436277102096</v>
      </c>
      <c r="E191" s="2">
        <v>0.15318983558844901</v>
      </c>
    </row>
    <row r="192" spans="1:5" x14ac:dyDescent="0.25">
      <c r="A192" s="2" t="s">
        <v>189</v>
      </c>
      <c r="B192" s="2">
        <v>0.85221674876847298</v>
      </c>
      <c r="C192" s="2">
        <v>0.961184882533197</v>
      </c>
      <c r="D192" s="2">
        <v>0.77449198280988796</v>
      </c>
      <c r="E192" s="2">
        <v>0.14801909312495801</v>
      </c>
    </row>
    <row r="193" spans="1:5" x14ac:dyDescent="0.25">
      <c r="A193" s="2" t="s">
        <v>190</v>
      </c>
      <c r="B193" s="2">
        <v>0.90783410138248799</v>
      </c>
      <c r="C193" s="2">
        <v>0.84005763688760804</v>
      </c>
      <c r="D193" s="2">
        <v>0.71014492753623204</v>
      </c>
      <c r="E193" s="2">
        <v>0.139092685476534</v>
      </c>
    </row>
    <row r="194" spans="1:5" x14ac:dyDescent="0.25">
      <c r="A194" s="2" t="s">
        <v>191</v>
      </c>
      <c r="B194" s="2">
        <v>0.87649402390438202</v>
      </c>
      <c r="C194" s="2">
        <v>0.88010204081632604</v>
      </c>
      <c r="D194" s="2">
        <v>0.73425436277102096</v>
      </c>
      <c r="E194" s="2">
        <v>0.15267917682299101</v>
      </c>
    </row>
    <row r="195" spans="1:5" x14ac:dyDescent="0.25">
      <c r="A195" s="2" t="s">
        <v>192</v>
      </c>
      <c r="B195" s="2">
        <v>0.85221674876847298</v>
      </c>
      <c r="C195" s="2">
        <v>0.961184882533197</v>
      </c>
      <c r="D195" s="2">
        <v>0.76856637105167203</v>
      </c>
      <c r="E195" s="2">
        <v>0.14737112056371901</v>
      </c>
    </row>
    <row r="196" spans="1:5" x14ac:dyDescent="0.25">
      <c r="A196" s="2" t="s">
        <v>193</v>
      </c>
      <c r="B196" s="2">
        <v>0.90783410138248799</v>
      </c>
      <c r="C196" s="2">
        <v>0.84005763688760804</v>
      </c>
      <c r="D196" s="2">
        <v>0.70296888381387401</v>
      </c>
      <c r="E196" s="2">
        <v>0.14079473107783999</v>
      </c>
    </row>
    <row r="197" spans="1:5" x14ac:dyDescent="0.25">
      <c r="A197" s="2" t="s">
        <v>194</v>
      </c>
      <c r="B197" s="2">
        <v>0.87649402390438202</v>
      </c>
      <c r="C197" s="2">
        <v>0.875</v>
      </c>
      <c r="D197" s="2">
        <v>0.73786315503665501</v>
      </c>
      <c r="E197" s="2">
        <v>0.15472134039792301</v>
      </c>
    </row>
    <row r="198" spans="1:5" x14ac:dyDescent="0.25">
      <c r="A198" s="2" t="s">
        <v>195</v>
      </c>
      <c r="B198" s="2">
        <v>0.85221674876847298</v>
      </c>
      <c r="C198" s="2">
        <v>0.95977011494252895</v>
      </c>
      <c r="D198" s="2">
        <v>0.76671486264147204</v>
      </c>
      <c r="E198" s="2">
        <v>0.14974632859397899</v>
      </c>
    </row>
    <row r="199" spans="1:5" x14ac:dyDescent="0.25">
      <c r="A199" s="2" t="s">
        <v>196</v>
      </c>
      <c r="B199" s="2">
        <v>0.90763765541740704</v>
      </c>
      <c r="C199" s="2">
        <v>0.84455958549222798</v>
      </c>
      <c r="D199" s="2">
        <v>0.73368263742595297</v>
      </c>
      <c r="E199" s="2">
        <v>0.13899264526637001</v>
      </c>
    </row>
    <row r="200" spans="1:5" x14ac:dyDescent="0.25">
      <c r="A200" s="2" t="s">
        <v>197</v>
      </c>
      <c r="B200" s="2">
        <v>0.87593984962406002</v>
      </c>
      <c r="C200" s="2">
        <v>0.88456375838926204</v>
      </c>
      <c r="D200" s="2">
        <v>0.73425436277102096</v>
      </c>
      <c r="E200" s="2">
        <v>0.15055436437918299</v>
      </c>
    </row>
    <row r="201" spans="1:5" x14ac:dyDescent="0.25">
      <c r="A201" s="2" t="s">
        <v>198</v>
      </c>
      <c r="B201" s="2">
        <v>0.85221674876847298</v>
      </c>
      <c r="C201" s="2">
        <v>0.96510067114094</v>
      </c>
      <c r="D201" s="2">
        <v>0.76745892671298099</v>
      </c>
      <c r="E201" s="2">
        <v>0.15175255193183501</v>
      </c>
    </row>
    <row r="202" spans="1:5" x14ac:dyDescent="0.25">
      <c r="A202" s="2" t="s">
        <v>199</v>
      </c>
      <c r="B202" s="2">
        <v>0.90783410138248799</v>
      </c>
      <c r="C202" s="2">
        <v>0.84455958549222798</v>
      </c>
      <c r="D202" s="2">
        <v>0.70903010033444802</v>
      </c>
      <c r="E202" s="2">
        <v>0.14031978710482501</v>
      </c>
    </row>
    <row r="203" spans="1:5" x14ac:dyDescent="0.25">
      <c r="A203" s="2" t="s">
        <v>200</v>
      </c>
      <c r="B203" s="2">
        <v>0.87649402390438202</v>
      </c>
      <c r="C203" s="2">
        <v>0.88456375838926204</v>
      </c>
      <c r="D203" s="2">
        <v>0.73425436277102096</v>
      </c>
      <c r="E203" s="2">
        <v>0.14962783139260499</v>
      </c>
    </row>
    <row r="204" spans="1:5" x14ac:dyDescent="0.25">
      <c r="A204" s="2" t="s">
        <v>201</v>
      </c>
      <c r="B204" s="2">
        <v>0.85221674876847298</v>
      </c>
      <c r="C204" s="2">
        <v>0.96510067114094</v>
      </c>
      <c r="D204" s="2">
        <v>0.77449198280988796</v>
      </c>
      <c r="E204" s="2">
        <v>0.15050681795687901</v>
      </c>
    </row>
    <row r="205" spans="1:5" x14ac:dyDescent="0.25">
      <c r="A205" s="2" t="s">
        <v>202</v>
      </c>
      <c r="B205" s="2">
        <v>0.90783410138248799</v>
      </c>
      <c r="C205" s="2">
        <v>0.84438040345821297</v>
      </c>
      <c r="D205" s="2">
        <v>0.70903010033444802</v>
      </c>
      <c r="E205" s="2">
        <v>0.13984192280670901</v>
      </c>
    </row>
    <row r="206" spans="1:5" x14ac:dyDescent="0.25">
      <c r="A206" s="2" t="s">
        <v>203</v>
      </c>
      <c r="B206" s="2">
        <v>0.87649402390438202</v>
      </c>
      <c r="C206" s="2">
        <v>0.88456375838926204</v>
      </c>
      <c r="D206" s="2">
        <v>0.73425436277102096</v>
      </c>
      <c r="E206" s="2">
        <v>0.153399847083529</v>
      </c>
    </row>
    <row r="207" spans="1:5" x14ac:dyDescent="0.25">
      <c r="A207" s="2" t="s">
        <v>204</v>
      </c>
      <c r="B207" s="2">
        <v>0.85510204081632701</v>
      </c>
      <c r="C207" s="2">
        <v>0.961184882533197</v>
      </c>
      <c r="D207" s="2">
        <v>0.77449198280988796</v>
      </c>
      <c r="E207" s="2">
        <v>0.14867806227011801</v>
      </c>
    </row>
    <row r="208" spans="1:5" x14ac:dyDescent="0.25">
      <c r="A208" s="2" t="s">
        <v>205</v>
      </c>
      <c r="B208" s="2">
        <v>0.90783410138248799</v>
      </c>
      <c r="C208" s="2">
        <v>0.84005763688760804</v>
      </c>
      <c r="D208" s="2">
        <v>0.70903010033444802</v>
      </c>
      <c r="E208" s="2">
        <v>0.13966825359000701</v>
      </c>
    </row>
    <row r="209" spans="1:7" x14ac:dyDescent="0.25">
      <c r="A209" s="2" t="s">
        <v>206</v>
      </c>
      <c r="B209" s="2">
        <v>0.87649402390438202</v>
      </c>
      <c r="C209" s="2">
        <v>0.88010204081632604</v>
      </c>
      <c r="D209" s="2">
        <v>0.73425436277102096</v>
      </c>
      <c r="E209" s="2">
        <v>0.15288989254872101</v>
      </c>
    </row>
    <row r="210" spans="1:7" x14ac:dyDescent="0.25">
      <c r="A210" s="2" t="s">
        <v>207</v>
      </c>
      <c r="B210" s="2">
        <v>0.85510204081632701</v>
      </c>
      <c r="C210" s="2">
        <v>0.961184882533197</v>
      </c>
      <c r="D210" s="2">
        <v>0.76745892671298099</v>
      </c>
      <c r="E210" s="2">
        <v>0.14803628756995399</v>
      </c>
    </row>
    <row r="211" spans="1:7" x14ac:dyDescent="0.25">
      <c r="A211" s="2" t="s">
        <v>208</v>
      </c>
      <c r="B211" s="2">
        <v>0.90783410138248799</v>
      </c>
      <c r="C211" s="2">
        <v>0.84005763688760804</v>
      </c>
      <c r="D211" s="2">
        <v>0.70296888381387401</v>
      </c>
      <c r="E211" s="2">
        <v>0.14136934848791899</v>
      </c>
    </row>
    <row r="212" spans="1:7" x14ac:dyDescent="0.25">
      <c r="A212" s="2" t="s">
        <v>209</v>
      </c>
      <c r="B212" s="2">
        <v>0.87649402390438202</v>
      </c>
      <c r="C212" s="2">
        <v>0.87395957193816898</v>
      </c>
      <c r="D212" s="2">
        <v>0.73786315503665501</v>
      </c>
      <c r="E212" s="2">
        <v>0.154922126001444</v>
      </c>
    </row>
    <row r="213" spans="1:7" x14ac:dyDescent="0.25">
      <c r="A213" s="2" t="s">
        <v>210</v>
      </c>
      <c r="B213" s="2">
        <v>0.85510204081632701</v>
      </c>
      <c r="C213" s="2">
        <v>0.95977011494252895</v>
      </c>
      <c r="D213" s="2">
        <v>0.76671486264147204</v>
      </c>
      <c r="E213" s="2">
        <v>0.150417268725061</v>
      </c>
    </row>
    <row r="214" spans="1:7" x14ac:dyDescent="0.25">
      <c r="A214" s="2" t="s">
        <v>211</v>
      </c>
      <c r="B214" s="2">
        <v>0.90763765541740704</v>
      </c>
      <c r="C214" s="2">
        <v>0.84455958549222798</v>
      </c>
      <c r="D214" s="2">
        <v>0.73110096397767599</v>
      </c>
      <c r="E214" s="2">
        <v>0.139737927861707</v>
      </c>
    </row>
    <row r="215" spans="1:7" x14ac:dyDescent="0.25">
      <c r="A215" s="2" t="s">
        <v>212</v>
      </c>
      <c r="B215" s="2">
        <v>0.87593984962406002</v>
      </c>
      <c r="C215" s="2">
        <v>0.88456375838926204</v>
      </c>
      <c r="D215" s="2">
        <v>0.73786315503665501</v>
      </c>
      <c r="E215" s="2">
        <v>0.150904076082466</v>
      </c>
    </row>
    <row r="216" spans="1:7" x14ac:dyDescent="0.25">
      <c r="A216" s="2" t="s">
        <v>213</v>
      </c>
      <c r="B216" s="2">
        <v>0.85221674876847298</v>
      </c>
      <c r="C216" s="2">
        <v>0.96510067114094</v>
      </c>
      <c r="D216" s="2">
        <v>0.77449198280988796</v>
      </c>
      <c r="E216" s="2">
        <v>0.152433610232768</v>
      </c>
    </row>
    <row r="217" spans="1:7" x14ac:dyDescent="0.25">
      <c r="A217" s="2" t="s">
        <v>214</v>
      </c>
      <c r="B217" s="2">
        <v>0.90783410138248799</v>
      </c>
      <c r="C217" s="2">
        <v>0.84455958549222798</v>
      </c>
      <c r="D217" s="2">
        <v>0.70903010033444802</v>
      </c>
      <c r="E217" s="2">
        <v>0.14105314572576799</v>
      </c>
    </row>
    <row r="218" spans="1:7" x14ac:dyDescent="0.25">
      <c r="A218" s="2" t="s">
        <v>215</v>
      </c>
      <c r="B218" s="2">
        <v>0.87649402390438202</v>
      </c>
      <c r="C218" s="2">
        <v>0.88456375838926204</v>
      </c>
      <c r="D218" s="2">
        <v>0.73786315503665501</v>
      </c>
      <c r="E218" s="2">
        <v>0.14998364426069</v>
      </c>
    </row>
    <row r="219" spans="1:7" x14ac:dyDescent="0.25">
      <c r="A219" s="2" t="s">
        <v>216</v>
      </c>
      <c r="B219" s="2">
        <v>0.85221674876847298</v>
      </c>
      <c r="C219" s="2">
        <v>0.96510067114094</v>
      </c>
      <c r="D219" s="1">
        <v>0.78148109859057902</v>
      </c>
      <c r="E219" s="2">
        <v>0.15119643470256899</v>
      </c>
      <c r="G219" s="1"/>
    </row>
    <row r="220" spans="1:7" x14ac:dyDescent="0.25">
      <c r="A220" s="2" t="s">
        <v>217</v>
      </c>
      <c r="B220" s="2">
        <v>0.90783410138248799</v>
      </c>
      <c r="C220" s="2">
        <v>0.84438040345821297</v>
      </c>
      <c r="D220" s="2">
        <v>0.70903010033444802</v>
      </c>
      <c r="E220" s="2">
        <v>0.140701060625435</v>
      </c>
    </row>
    <row r="221" spans="1:7" x14ac:dyDescent="0.25">
      <c r="A221" s="2" t="s">
        <v>218</v>
      </c>
      <c r="B221" s="2">
        <v>0.87649402390438202</v>
      </c>
      <c r="C221" s="2">
        <v>0.88456375838926204</v>
      </c>
      <c r="D221" s="2">
        <v>0.73786315503665501</v>
      </c>
      <c r="E221" s="2">
        <v>0.15381564835237199</v>
      </c>
    </row>
    <row r="222" spans="1:7" x14ac:dyDescent="0.25">
      <c r="A222" s="2" t="s">
        <v>219</v>
      </c>
      <c r="B222" s="2">
        <v>0.85510204081632701</v>
      </c>
      <c r="C222" s="2">
        <v>0.961184882533197</v>
      </c>
      <c r="D222" s="2">
        <v>0.78148099999999998</v>
      </c>
      <c r="E222" s="2">
        <v>0.14948528782373399</v>
      </c>
    </row>
    <row r="223" spans="1:7" x14ac:dyDescent="0.25">
      <c r="A223" s="2" t="s">
        <v>220</v>
      </c>
      <c r="B223" s="2">
        <v>0.90783410138248799</v>
      </c>
      <c r="C223" s="2">
        <v>0.84005763688760804</v>
      </c>
      <c r="D223" s="2">
        <v>0.70903010033444802</v>
      </c>
      <c r="E223" s="2">
        <v>0.140528346864291</v>
      </c>
    </row>
    <row r="224" spans="1:7" x14ac:dyDescent="0.25">
      <c r="A224" s="2" t="s">
        <v>221</v>
      </c>
      <c r="B224" s="2">
        <v>0.87649402390438202</v>
      </c>
      <c r="C224" s="2">
        <v>0.88010204081632604</v>
      </c>
      <c r="D224" s="2">
        <v>0.73786315503665501</v>
      </c>
      <c r="E224" s="2">
        <v>0.153307325474241</v>
      </c>
    </row>
    <row r="225" spans="1:5" x14ac:dyDescent="0.25">
      <c r="A225" s="2" t="s">
        <v>222</v>
      </c>
      <c r="B225" s="2">
        <v>0.85510204081632701</v>
      </c>
      <c r="C225" s="2">
        <v>0.961184882533197</v>
      </c>
      <c r="D225" s="2">
        <v>0.77449198280988796</v>
      </c>
      <c r="E225" s="2">
        <v>0.148846589440709</v>
      </c>
    </row>
    <row r="226" spans="1:5" x14ac:dyDescent="0.25">
      <c r="A226" s="2" t="s">
        <v>223</v>
      </c>
      <c r="B226" s="2">
        <v>0.90783410138248799</v>
      </c>
      <c r="C226" s="2">
        <v>0.84005763688760804</v>
      </c>
      <c r="D226" s="2">
        <v>0.70296888381387401</v>
      </c>
      <c r="E226" s="2">
        <v>0.14232096322650201</v>
      </c>
    </row>
    <row r="227" spans="1:5" x14ac:dyDescent="0.25">
      <c r="A227" s="2" t="s">
        <v>224</v>
      </c>
      <c r="B227" s="2">
        <v>0.87649402390438202</v>
      </c>
      <c r="C227" s="2">
        <v>0.873449131513648</v>
      </c>
      <c r="D227" s="2">
        <v>0.73794400717752096</v>
      </c>
      <c r="E227" s="2">
        <v>0.15533525445443999</v>
      </c>
    </row>
    <row r="228" spans="1:5" x14ac:dyDescent="0.25">
      <c r="A228" s="2" t="s">
        <v>225</v>
      </c>
      <c r="B228" s="2">
        <v>0.85510204081632701</v>
      </c>
      <c r="C228" s="2">
        <v>0.95977011494252895</v>
      </c>
      <c r="D228" s="2">
        <v>0.76671486264147204</v>
      </c>
      <c r="E228" s="2">
        <v>0.15127088351933499</v>
      </c>
    </row>
    <row r="229" spans="1:5" x14ac:dyDescent="0.25">
      <c r="A229" s="2" t="s">
        <v>226</v>
      </c>
      <c r="B229" s="2">
        <v>0.91052631578947396</v>
      </c>
      <c r="C229" s="2">
        <v>0.80569948186528495</v>
      </c>
      <c r="D229" s="2">
        <v>0.69141719425241399</v>
      </c>
      <c r="E229" s="2">
        <v>0.14548310250499699</v>
      </c>
    </row>
    <row r="230" spans="1:5" x14ac:dyDescent="0.25">
      <c r="A230" s="2" t="s">
        <v>227</v>
      </c>
      <c r="B230" s="2">
        <v>0.87978142076502697</v>
      </c>
      <c r="C230" s="2">
        <v>0.86682808716707005</v>
      </c>
      <c r="D230" s="2">
        <v>0.733658043223677</v>
      </c>
      <c r="E230" s="2">
        <v>0.14848477842154001</v>
      </c>
    </row>
    <row r="231" spans="1:5" x14ac:dyDescent="0.25">
      <c r="A231" s="2" t="s">
        <v>228</v>
      </c>
      <c r="B231" s="2">
        <v>0.85221674876847298</v>
      </c>
      <c r="C231" s="2">
        <v>0.95833333333333304</v>
      </c>
      <c r="D231" s="2">
        <v>0.76694341862881199</v>
      </c>
      <c r="E231" s="2">
        <v>0.15858199334758299</v>
      </c>
    </row>
    <row r="232" spans="1:5" x14ac:dyDescent="0.25">
      <c r="A232" s="2" t="s">
        <v>229</v>
      </c>
      <c r="B232" s="2">
        <v>0.91277890466531397</v>
      </c>
      <c r="C232" s="2">
        <v>0.80569948186528495</v>
      </c>
      <c r="D232" s="2">
        <v>0.69141719425241399</v>
      </c>
      <c r="E232" s="2">
        <v>0.147827220972053</v>
      </c>
    </row>
    <row r="233" spans="1:5" x14ac:dyDescent="0.25">
      <c r="A233" s="2" t="s">
        <v>230</v>
      </c>
      <c r="B233" s="2">
        <v>0.89096573208722696</v>
      </c>
      <c r="C233" s="2">
        <v>0.863989637305699</v>
      </c>
      <c r="D233" s="2">
        <v>0.73474005190814795</v>
      </c>
      <c r="E233" s="2">
        <v>0.14789926317565799</v>
      </c>
    </row>
    <row r="234" spans="1:5" x14ac:dyDescent="0.25">
      <c r="A234" s="2" t="s">
        <v>231</v>
      </c>
      <c r="B234" s="2">
        <v>0.85234899328859104</v>
      </c>
      <c r="C234" s="2">
        <v>0.95833333333333304</v>
      </c>
      <c r="D234" s="2">
        <v>0.76725487064835496</v>
      </c>
      <c r="E234" s="2">
        <v>0.157991725880612</v>
      </c>
    </row>
    <row r="235" spans="1:5" x14ac:dyDescent="0.25">
      <c r="A235" s="2" t="s">
        <v>232</v>
      </c>
      <c r="B235" s="2">
        <v>0.91277890466531397</v>
      </c>
      <c r="C235" s="2">
        <v>0.80569948186528495</v>
      </c>
      <c r="D235" s="2">
        <v>0.69141719425241399</v>
      </c>
      <c r="E235" s="2">
        <v>0.14837117639053801</v>
      </c>
    </row>
    <row r="236" spans="1:5" x14ac:dyDescent="0.25">
      <c r="A236" s="2" t="s">
        <v>233</v>
      </c>
      <c r="B236" s="2">
        <v>0.89096573208722696</v>
      </c>
      <c r="C236" s="2">
        <v>0.863989637305699</v>
      </c>
      <c r="D236" s="2">
        <v>0.73474005190814795</v>
      </c>
      <c r="E236" s="2">
        <v>0.15247636753103599</v>
      </c>
    </row>
    <row r="237" spans="1:5" x14ac:dyDescent="0.25">
      <c r="A237" s="2" t="s">
        <v>234</v>
      </c>
      <c r="B237" s="2">
        <v>0.86159169550172998</v>
      </c>
      <c r="C237" s="2">
        <v>0.95752009184844999</v>
      </c>
      <c r="D237" s="2">
        <v>0.76725487064835496</v>
      </c>
      <c r="E237" s="2">
        <v>0.15529135113956699</v>
      </c>
    </row>
    <row r="238" spans="1:5" x14ac:dyDescent="0.25">
      <c r="A238" s="2" t="s">
        <v>235</v>
      </c>
      <c r="B238" s="2">
        <v>0.91277890466531397</v>
      </c>
      <c r="C238" s="2">
        <v>0.80569948186528495</v>
      </c>
      <c r="D238" s="2">
        <v>0.68925988631402901</v>
      </c>
      <c r="E238" s="2">
        <v>0.148350841636083</v>
      </c>
    </row>
    <row r="239" spans="1:5" x14ac:dyDescent="0.25">
      <c r="A239" s="2" t="s">
        <v>236</v>
      </c>
      <c r="B239" s="2">
        <v>0.89096573208722696</v>
      </c>
      <c r="C239" s="2">
        <v>0.863989637305699</v>
      </c>
      <c r="D239" s="2">
        <v>0.73474005190814795</v>
      </c>
      <c r="E239" s="2">
        <v>0.153147382062464</v>
      </c>
    </row>
    <row r="240" spans="1:5" x14ac:dyDescent="0.25">
      <c r="A240" s="2" t="s">
        <v>237</v>
      </c>
      <c r="B240" s="2">
        <v>0.86159169550172998</v>
      </c>
      <c r="C240" s="2">
        <v>0.95752009184844999</v>
      </c>
      <c r="D240" s="2">
        <v>0.76694341862881199</v>
      </c>
      <c r="E240" s="2">
        <v>0.15503412883588</v>
      </c>
    </row>
    <row r="241" spans="1:5" x14ac:dyDescent="0.25">
      <c r="A241" s="2" t="s">
        <v>238</v>
      </c>
      <c r="B241" s="2">
        <v>0.91277890466531397</v>
      </c>
      <c r="C241" s="2">
        <v>0.80569948186528495</v>
      </c>
      <c r="D241" s="2">
        <v>0.68902821316614404</v>
      </c>
      <c r="E241" s="2">
        <v>0.14960154066341999</v>
      </c>
    </row>
    <row r="242" spans="1:5" x14ac:dyDescent="0.25">
      <c r="A242" s="2" t="s">
        <v>239</v>
      </c>
      <c r="B242" s="2">
        <v>0.89096573208722696</v>
      </c>
      <c r="C242" s="2">
        <v>0.85351089588377704</v>
      </c>
      <c r="D242" s="2">
        <v>0.73556319407720805</v>
      </c>
      <c r="E242" s="2">
        <v>0.15603598736636801</v>
      </c>
    </row>
    <row r="243" spans="1:5" x14ac:dyDescent="0.25">
      <c r="A243" s="2" t="s">
        <v>240</v>
      </c>
      <c r="B243" s="2">
        <v>0.86159169550172998</v>
      </c>
      <c r="C243" s="2">
        <v>0.95752009184844999</v>
      </c>
      <c r="D243" s="2">
        <v>0.76671486264147204</v>
      </c>
      <c r="E243" s="2">
        <v>0.15760961471698001</v>
      </c>
    </row>
    <row r="244" spans="1:5" x14ac:dyDescent="0.25">
      <c r="A244" s="2" t="s">
        <v>241</v>
      </c>
      <c r="B244" s="2">
        <v>0.91277890466531397</v>
      </c>
      <c r="C244" s="2">
        <v>0.79691516709511601</v>
      </c>
      <c r="D244" s="2">
        <v>0.70010465828084001</v>
      </c>
      <c r="E244" s="2">
        <v>0.14353829331033299</v>
      </c>
    </row>
    <row r="245" spans="1:5" x14ac:dyDescent="0.25">
      <c r="A245" s="2" t="s">
        <v>242</v>
      </c>
      <c r="B245" s="2">
        <v>0.87978142076502697</v>
      </c>
      <c r="C245" s="2">
        <v>0.866059817945384</v>
      </c>
      <c r="D245" s="2">
        <v>0.73116786781268905</v>
      </c>
      <c r="E245" s="2">
        <v>0.14938541484468301</v>
      </c>
    </row>
    <row r="246" spans="1:5" x14ac:dyDescent="0.25">
      <c r="A246" s="2" t="s">
        <v>243</v>
      </c>
      <c r="B246" s="2">
        <v>0.85234899328859104</v>
      </c>
      <c r="C246" s="2">
        <v>0.95637198622273201</v>
      </c>
      <c r="D246" s="2">
        <v>0.76694341862881199</v>
      </c>
      <c r="E246" s="2">
        <v>0.15803428490670399</v>
      </c>
    </row>
    <row r="247" spans="1:5" x14ac:dyDescent="0.25">
      <c r="A247" s="2" t="s">
        <v>244</v>
      </c>
      <c r="B247" s="2">
        <v>0.91644204851751998</v>
      </c>
      <c r="C247" s="2">
        <v>0.79691516709511601</v>
      </c>
      <c r="D247" s="2">
        <v>0.69315891472868196</v>
      </c>
      <c r="E247" s="2">
        <v>0.14585628273335299</v>
      </c>
    </row>
    <row r="248" spans="1:5" x14ac:dyDescent="0.25">
      <c r="A248" s="2" t="s">
        <v>245</v>
      </c>
      <c r="B248" s="2">
        <v>0.89096573208722696</v>
      </c>
      <c r="C248" s="2">
        <v>0.85045513654096205</v>
      </c>
      <c r="D248" s="2">
        <v>0.73474005190814795</v>
      </c>
      <c r="E248" s="2">
        <v>0.14884302960659501</v>
      </c>
    </row>
    <row r="249" spans="1:5" x14ac:dyDescent="0.25">
      <c r="A249" s="2" t="s">
        <v>246</v>
      </c>
      <c r="B249" s="2">
        <v>0.85234899328859104</v>
      </c>
      <c r="C249" s="2">
        <v>0.95637198622273201</v>
      </c>
      <c r="D249" s="2">
        <v>0.76856637105167203</v>
      </c>
      <c r="E249" s="2">
        <v>0.15745895538798299</v>
      </c>
    </row>
    <row r="250" spans="1:5" x14ac:dyDescent="0.25">
      <c r="A250" s="2" t="s">
        <v>247</v>
      </c>
      <c r="B250" s="2">
        <v>0.91644204851751998</v>
      </c>
      <c r="C250" s="2">
        <v>0.79691516709511601</v>
      </c>
      <c r="D250" s="2">
        <v>0.69315891472868196</v>
      </c>
      <c r="E250" s="2">
        <v>0.14646456316293399</v>
      </c>
    </row>
    <row r="251" spans="1:5" x14ac:dyDescent="0.25">
      <c r="A251" s="2" t="s">
        <v>248</v>
      </c>
      <c r="B251" s="2">
        <v>0.89096573208722696</v>
      </c>
      <c r="C251" s="2">
        <v>0.85045513654096205</v>
      </c>
      <c r="D251" s="2">
        <v>0.73474005190814795</v>
      </c>
      <c r="E251" s="2">
        <v>0.15336083663571201</v>
      </c>
    </row>
    <row r="252" spans="1:5" x14ac:dyDescent="0.25">
      <c r="A252" s="2" t="s">
        <v>249</v>
      </c>
      <c r="B252" s="2">
        <v>0.86159169550172998</v>
      </c>
      <c r="C252" s="2">
        <v>0.95550351288056201</v>
      </c>
      <c r="D252" s="2">
        <v>0.76856637105167203</v>
      </c>
      <c r="E252" s="2">
        <v>0.15475170654814899</v>
      </c>
    </row>
    <row r="253" spans="1:5" x14ac:dyDescent="0.25">
      <c r="A253" s="2" t="s">
        <v>250</v>
      </c>
      <c r="B253" s="2">
        <v>0.91644204851751998</v>
      </c>
      <c r="C253" s="2">
        <v>0.79691516709511601</v>
      </c>
      <c r="D253" s="2">
        <v>0.69315891472868196</v>
      </c>
      <c r="E253" s="2">
        <v>0.14644551134730299</v>
      </c>
    </row>
    <row r="254" spans="1:5" x14ac:dyDescent="0.25">
      <c r="A254" s="2" t="s">
        <v>251</v>
      </c>
      <c r="B254" s="2">
        <v>0.89096573208722696</v>
      </c>
      <c r="C254" s="2">
        <v>0.85045513654096205</v>
      </c>
      <c r="D254" s="2">
        <v>0.73474005190814795</v>
      </c>
      <c r="E254" s="2">
        <v>0.15392776861645099</v>
      </c>
    </row>
    <row r="255" spans="1:5" x14ac:dyDescent="0.25">
      <c r="A255" s="2" t="s">
        <v>252</v>
      </c>
      <c r="B255" s="2">
        <v>0.86159169550172998</v>
      </c>
      <c r="C255" s="2">
        <v>0.95550351288056201</v>
      </c>
      <c r="D255" s="2">
        <v>0.76694341862881199</v>
      </c>
      <c r="E255" s="2">
        <v>0.15449395092127699</v>
      </c>
    </row>
    <row r="256" spans="1:5" x14ac:dyDescent="0.25">
      <c r="A256" s="2" t="s">
        <v>253</v>
      </c>
      <c r="B256" s="2">
        <v>0.91644204851751998</v>
      </c>
      <c r="C256" s="2">
        <v>0.79691516709511601</v>
      </c>
      <c r="D256" s="2">
        <v>0.68902821316614404</v>
      </c>
      <c r="E256" s="2">
        <v>0.147680018777789</v>
      </c>
    </row>
    <row r="257" spans="1:5" x14ac:dyDescent="0.25">
      <c r="A257" s="2" t="s">
        <v>254</v>
      </c>
      <c r="B257" s="2">
        <v>0.89096573208722696</v>
      </c>
      <c r="C257" s="2">
        <v>0.84745762711864403</v>
      </c>
      <c r="D257" s="2">
        <v>0.73556319407720805</v>
      </c>
      <c r="E257" s="2">
        <v>0.156847695279518</v>
      </c>
    </row>
    <row r="258" spans="1:5" x14ac:dyDescent="0.25">
      <c r="A258" s="2" t="s">
        <v>255</v>
      </c>
      <c r="B258" s="2">
        <v>0.86159169550172998</v>
      </c>
      <c r="C258" s="2">
        <v>0.95550351288056201</v>
      </c>
      <c r="D258" s="2">
        <v>0.76671486264147204</v>
      </c>
      <c r="E258" s="2">
        <v>0.15707308795123301</v>
      </c>
    </row>
    <row r="259" spans="1:5" x14ac:dyDescent="0.25">
      <c r="A259" s="2" t="s">
        <v>256</v>
      </c>
      <c r="B259" s="2">
        <v>0.91277890466531397</v>
      </c>
      <c r="C259" s="2">
        <v>0.79691516709511601</v>
      </c>
      <c r="D259" s="2">
        <v>0.70010465828084001</v>
      </c>
      <c r="E259" s="2">
        <v>0.14328647214139201</v>
      </c>
    </row>
    <row r="260" spans="1:5" x14ac:dyDescent="0.25">
      <c r="A260" s="2" t="s">
        <v>257</v>
      </c>
      <c r="B260" s="2">
        <v>0.87978142076502697</v>
      </c>
      <c r="C260" s="2">
        <v>0.863989637305699</v>
      </c>
      <c r="D260" s="2">
        <v>0.73116786781268905</v>
      </c>
      <c r="E260" s="2">
        <v>0.14945780270057599</v>
      </c>
    </row>
    <row r="261" spans="1:5" x14ac:dyDescent="0.25">
      <c r="A261" s="2" t="s">
        <v>258</v>
      </c>
      <c r="B261" s="2">
        <v>0.85234899328859104</v>
      </c>
      <c r="C261" s="2">
        <v>0.95550351288056201</v>
      </c>
      <c r="D261" s="2">
        <v>0.76671486264147204</v>
      </c>
      <c r="E261" s="2">
        <v>0.159163027213376</v>
      </c>
    </row>
    <row r="262" spans="1:5" x14ac:dyDescent="0.25">
      <c r="A262" s="2" t="s">
        <v>259</v>
      </c>
      <c r="B262" s="2">
        <v>0.91644204851751998</v>
      </c>
      <c r="C262" s="2">
        <v>0.79691516709511601</v>
      </c>
      <c r="D262" s="2">
        <v>0.69315891472868196</v>
      </c>
      <c r="E262" s="2">
        <v>0.14560287555829901</v>
      </c>
    </row>
    <row r="263" spans="1:5" x14ac:dyDescent="0.25">
      <c r="A263" s="2" t="s">
        <v>260</v>
      </c>
      <c r="B263" s="2">
        <v>0.89096573208722696</v>
      </c>
      <c r="C263" s="2">
        <v>0.84950248756218905</v>
      </c>
      <c r="D263" s="2">
        <v>0.73474005190814795</v>
      </c>
      <c r="E263" s="2">
        <v>0.148981998367751</v>
      </c>
    </row>
    <row r="264" spans="1:5" x14ac:dyDescent="0.25">
      <c r="A264" s="2" t="s">
        <v>261</v>
      </c>
      <c r="B264" s="2">
        <v>0.85234899328859104</v>
      </c>
      <c r="C264" s="2">
        <v>0.95550351288056201</v>
      </c>
      <c r="D264" s="2">
        <v>0.76671486264147204</v>
      </c>
      <c r="E264" s="2">
        <v>0.158557790305135</v>
      </c>
    </row>
    <row r="265" spans="1:5" x14ac:dyDescent="0.25">
      <c r="A265" s="2" t="s">
        <v>262</v>
      </c>
      <c r="B265" s="2">
        <v>0.91644204851751998</v>
      </c>
      <c r="C265" s="2">
        <v>0.79691516709511601</v>
      </c>
      <c r="D265" s="2">
        <v>0.69315891472868196</v>
      </c>
      <c r="E265" s="2">
        <v>0.14620932129722899</v>
      </c>
    </row>
    <row r="266" spans="1:5" x14ac:dyDescent="0.25">
      <c r="A266" s="2" t="s">
        <v>263</v>
      </c>
      <c r="B266" s="2">
        <v>0.89096573208722696</v>
      </c>
      <c r="C266" s="2">
        <v>0.84745762711864403</v>
      </c>
      <c r="D266" s="2">
        <v>0.73474005190814795</v>
      </c>
      <c r="E266" s="2">
        <v>0.15349239782361099</v>
      </c>
    </row>
    <row r="267" spans="1:5" x14ac:dyDescent="0.25">
      <c r="A267" s="2" t="s">
        <v>264</v>
      </c>
      <c r="B267" s="2">
        <v>0.86159169550172998</v>
      </c>
      <c r="C267" s="2">
        <v>0.95396419437340196</v>
      </c>
      <c r="D267" s="2">
        <v>0.76671486264147204</v>
      </c>
      <c r="E267" s="2">
        <v>0.155858853627204</v>
      </c>
    </row>
    <row r="268" spans="1:5" x14ac:dyDescent="0.25">
      <c r="A268" s="2" t="s">
        <v>265</v>
      </c>
      <c r="B268" s="2">
        <v>0.91644204851751998</v>
      </c>
      <c r="C268" s="2">
        <v>0.79691516709511601</v>
      </c>
      <c r="D268" s="2">
        <v>0.69315891472868196</v>
      </c>
      <c r="E268" s="2">
        <v>0.146190359765099</v>
      </c>
    </row>
    <row r="269" spans="1:5" x14ac:dyDescent="0.25">
      <c r="A269" s="2" t="s">
        <v>266</v>
      </c>
      <c r="B269" s="2">
        <v>0.89096573208722696</v>
      </c>
      <c r="C269" s="2">
        <v>0.84745762711864403</v>
      </c>
      <c r="D269" s="2">
        <v>0.73474005190814795</v>
      </c>
      <c r="E269" s="2">
        <v>0.154057605119687</v>
      </c>
    </row>
    <row r="270" spans="1:5" x14ac:dyDescent="0.25">
      <c r="A270" s="2" t="s">
        <v>267</v>
      </c>
      <c r="B270" s="2">
        <v>0.86159169550172998</v>
      </c>
      <c r="C270" s="2">
        <v>0.95396419437340196</v>
      </c>
      <c r="D270" s="2">
        <v>0.76671486264147204</v>
      </c>
      <c r="E270" s="2">
        <v>0.15560161643384701</v>
      </c>
    </row>
    <row r="271" spans="1:5" x14ac:dyDescent="0.25">
      <c r="A271" s="2" t="s">
        <v>268</v>
      </c>
      <c r="B271" s="2">
        <v>0.91644204851751998</v>
      </c>
      <c r="C271" s="2">
        <v>0.79691516709511601</v>
      </c>
      <c r="D271" s="2">
        <v>0.68848688907761302</v>
      </c>
      <c r="E271" s="2">
        <v>0.147461820419995</v>
      </c>
    </row>
    <row r="272" spans="1:5" x14ac:dyDescent="0.25">
      <c r="A272" s="2" t="s">
        <v>269</v>
      </c>
      <c r="B272" s="2">
        <v>0.89096573208722696</v>
      </c>
      <c r="C272" s="2">
        <v>0.84701492537313405</v>
      </c>
      <c r="D272" s="2">
        <v>0.73556319407720805</v>
      </c>
      <c r="E272" s="2">
        <v>0.156775007573595</v>
      </c>
    </row>
    <row r="273" spans="1:5" x14ac:dyDescent="0.25">
      <c r="A273" s="2" t="s">
        <v>270</v>
      </c>
      <c r="B273" s="2">
        <v>0.86159169550172998</v>
      </c>
      <c r="C273" s="2">
        <v>0.95396419437340196</v>
      </c>
      <c r="D273" s="2">
        <v>0.76370170709793395</v>
      </c>
      <c r="E273" s="2">
        <v>0.15818990121892501</v>
      </c>
    </row>
    <row r="274" spans="1:5" x14ac:dyDescent="0.25">
      <c r="A274" s="2" t="s">
        <v>271</v>
      </c>
      <c r="B274" s="2">
        <v>0.91277890466531397</v>
      </c>
      <c r="C274" s="2">
        <v>0.78803641092327703</v>
      </c>
      <c r="D274" s="2">
        <v>0.70010465828084001</v>
      </c>
      <c r="E274" s="2">
        <v>0.14354911599897399</v>
      </c>
    </row>
    <row r="275" spans="1:5" x14ac:dyDescent="0.25">
      <c r="A275" s="2" t="s">
        <v>272</v>
      </c>
      <c r="B275" s="2">
        <v>0.87978142076502697</v>
      </c>
      <c r="C275" s="2">
        <v>0.863989637305699</v>
      </c>
      <c r="D275" s="2">
        <v>0.73116786781268905</v>
      </c>
      <c r="E275" s="2">
        <v>0.14983484636963601</v>
      </c>
    </row>
    <row r="276" spans="1:5" x14ac:dyDescent="0.25">
      <c r="A276" s="2" t="s">
        <v>273</v>
      </c>
      <c r="B276" s="2">
        <v>0.85682326621923899</v>
      </c>
      <c r="C276" s="2">
        <v>0.95550351288056201</v>
      </c>
      <c r="D276" s="2">
        <v>0.76671486264147204</v>
      </c>
      <c r="E276" s="2">
        <v>0.15982057574616601</v>
      </c>
    </row>
    <row r="277" spans="1:5" x14ac:dyDescent="0.25">
      <c r="A277" s="2" t="s">
        <v>274</v>
      </c>
      <c r="B277" s="2">
        <v>0.91644204851751998</v>
      </c>
      <c r="C277" s="2">
        <v>0.78803641092327703</v>
      </c>
      <c r="D277" s="2">
        <v>0.69315891472868196</v>
      </c>
      <c r="E277" s="2">
        <v>0.14608757646856599</v>
      </c>
    </row>
    <row r="278" spans="1:5" x14ac:dyDescent="0.25">
      <c r="A278" s="2" t="s">
        <v>275</v>
      </c>
      <c r="B278" s="2">
        <v>0.89096573208722696</v>
      </c>
      <c r="C278" s="2">
        <v>0.84950248756218905</v>
      </c>
      <c r="D278" s="2">
        <v>0.73474005190814795</v>
      </c>
      <c r="E278" s="2">
        <v>0.149360244916414</v>
      </c>
    </row>
    <row r="279" spans="1:5" x14ac:dyDescent="0.25">
      <c r="A279" s="2" t="s">
        <v>276</v>
      </c>
      <c r="B279" s="2">
        <v>0.86159169550172998</v>
      </c>
      <c r="C279" s="2">
        <v>0.95550351288056201</v>
      </c>
      <c r="D279" s="2">
        <v>0.76671486264147204</v>
      </c>
      <c r="E279" s="2">
        <v>0.15920197516044701</v>
      </c>
    </row>
    <row r="280" spans="1:5" x14ac:dyDescent="0.25">
      <c r="A280" s="2" t="s">
        <v>277</v>
      </c>
      <c r="B280" s="2">
        <v>0.91644204851751998</v>
      </c>
      <c r="C280" s="2">
        <v>0.78803641092327703</v>
      </c>
      <c r="D280" s="2">
        <v>0.69315891472868196</v>
      </c>
      <c r="E280" s="2">
        <v>0.14669490992905199</v>
      </c>
    </row>
    <row r="281" spans="1:5" x14ac:dyDescent="0.25">
      <c r="A281" s="2" t="s">
        <v>278</v>
      </c>
      <c r="B281" s="2">
        <v>0.89096573208722696</v>
      </c>
      <c r="C281" s="2">
        <v>0.84701492537313405</v>
      </c>
      <c r="D281" s="2">
        <v>0.73474005190814795</v>
      </c>
      <c r="E281" s="2">
        <v>0.153859553621778</v>
      </c>
    </row>
    <row r="282" spans="1:5" x14ac:dyDescent="0.25">
      <c r="A282" s="2" t="s">
        <v>279</v>
      </c>
      <c r="B282" s="2">
        <v>0.86307053941908696</v>
      </c>
      <c r="C282" s="2">
        <v>0.95396419437340196</v>
      </c>
      <c r="D282" s="2">
        <v>0.76671486264147204</v>
      </c>
      <c r="E282" s="2">
        <v>0.15650557154782199</v>
      </c>
    </row>
    <row r="283" spans="1:5" x14ac:dyDescent="0.25">
      <c r="A283" s="2" t="s">
        <v>280</v>
      </c>
      <c r="B283" s="2">
        <v>0.91644204851751998</v>
      </c>
      <c r="C283" s="2">
        <v>0.78543563068920697</v>
      </c>
      <c r="D283" s="2">
        <v>0.69315891472868196</v>
      </c>
      <c r="E283" s="2">
        <v>0.146676010852238</v>
      </c>
    </row>
    <row r="284" spans="1:5" x14ac:dyDescent="0.25">
      <c r="A284" s="2" t="s">
        <v>281</v>
      </c>
      <c r="B284" s="2">
        <v>0.89096573208722696</v>
      </c>
      <c r="C284" s="2">
        <v>0.84701492537313405</v>
      </c>
      <c r="D284" s="2">
        <v>0.73474005190814795</v>
      </c>
      <c r="E284" s="2">
        <v>0.15442341666824899</v>
      </c>
    </row>
    <row r="285" spans="1:5" x14ac:dyDescent="0.25">
      <c r="A285" s="2" t="s">
        <v>282</v>
      </c>
      <c r="B285" s="2">
        <v>0.86307053941908696</v>
      </c>
      <c r="C285" s="2">
        <v>0.95396419437340196</v>
      </c>
      <c r="D285" s="2">
        <v>0.76671486264147204</v>
      </c>
      <c r="E285" s="2">
        <v>0.156256461741097</v>
      </c>
    </row>
    <row r="286" spans="1:5" x14ac:dyDescent="0.25">
      <c r="A286" s="2" t="s">
        <v>283</v>
      </c>
      <c r="B286" s="2">
        <v>0.91644204851751998</v>
      </c>
      <c r="C286" s="2">
        <v>0.78543563068920697</v>
      </c>
      <c r="D286" s="2">
        <v>0.68848688907761302</v>
      </c>
      <c r="E286" s="2">
        <v>0.147949130807457</v>
      </c>
    </row>
    <row r="287" spans="1:5" x14ac:dyDescent="0.25">
      <c r="A287" s="2" t="s">
        <v>284</v>
      </c>
      <c r="B287" s="2">
        <v>0.89096573208722696</v>
      </c>
      <c r="C287" s="2">
        <v>0.84624697336561705</v>
      </c>
      <c r="D287" s="2">
        <v>0.73556319407720805</v>
      </c>
      <c r="E287" s="2">
        <v>0.15721561457834801</v>
      </c>
    </row>
    <row r="288" spans="1:5" x14ac:dyDescent="0.25">
      <c r="A288" s="2" t="s">
        <v>285</v>
      </c>
      <c r="B288" s="2">
        <v>0.86307053941908696</v>
      </c>
      <c r="C288" s="2">
        <v>0.95396419437340196</v>
      </c>
      <c r="D288" s="2">
        <v>0.76370170709793395</v>
      </c>
      <c r="E288" s="2">
        <v>0.15884996116790001</v>
      </c>
    </row>
    <row r="289" spans="1:5" x14ac:dyDescent="0.25">
      <c r="A289" s="2" t="s">
        <v>286</v>
      </c>
      <c r="B289" s="2">
        <v>0.91277890466531397</v>
      </c>
      <c r="C289" s="2">
        <v>0.78803641092327703</v>
      </c>
      <c r="D289" s="2">
        <v>0.70010465828084001</v>
      </c>
      <c r="E289" s="2">
        <v>0.144324731152771</v>
      </c>
    </row>
    <row r="290" spans="1:5" x14ac:dyDescent="0.25">
      <c r="A290" s="2" t="s">
        <v>287</v>
      </c>
      <c r="B290" s="2">
        <v>0.87978142076502697</v>
      </c>
      <c r="C290" s="2">
        <v>0.863989637305699</v>
      </c>
      <c r="D290" s="2">
        <v>0.73333333333333295</v>
      </c>
      <c r="E290" s="2">
        <v>0.15008840966171999</v>
      </c>
    </row>
    <row r="291" spans="1:5" x14ac:dyDescent="0.25">
      <c r="A291" s="2" t="s">
        <v>288</v>
      </c>
      <c r="B291" s="2">
        <v>0.85682326621923899</v>
      </c>
      <c r="C291" s="2">
        <v>0.95550351288056201</v>
      </c>
      <c r="D291" s="2">
        <v>0.76671486264147204</v>
      </c>
      <c r="E291" s="2">
        <v>0.16047874231911499</v>
      </c>
    </row>
    <row r="292" spans="1:5" x14ac:dyDescent="0.25">
      <c r="A292" s="2" t="s">
        <v>289</v>
      </c>
      <c r="B292" s="2">
        <v>0.91644204851751998</v>
      </c>
      <c r="C292" s="2">
        <v>0.78803641092327703</v>
      </c>
      <c r="D292" s="2">
        <v>0.69315891472868196</v>
      </c>
      <c r="E292" s="2">
        <v>0.14683473602482799</v>
      </c>
    </row>
    <row r="293" spans="1:5" x14ac:dyDescent="0.25">
      <c r="A293" s="2" t="s">
        <v>290</v>
      </c>
      <c r="B293" s="2">
        <v>0.89096573208722696</v>
      </c>
      <c r="C293" s="2">
        <v>0.84950248756218905</v>
      </c>
      <c r="D293" s="2">
        <v>0.73474005190814795</v>
      </c>
      <c r="E293" s="2">
        <v>0.14962294913532401</v>
      </c>
    </row>
    <row r="294" spans="1:5" x14ac:dyDescent="0.25">
      <c r="A294" s="2" t="s">
        <v>291</v>
      </c>
      <c r="B294" s="2">
        <v>0.86159169550172998</v>
      </c>
      <c r="C294" s="2">
        <v>0.95550351288056201</v>
      </c>
      <c r="D294" s="2">
        <v>0.76671486264147204</v>
      </c>
      <c r="E294" s="2">
        <v>0.15986521325245701</v>
      </c>
    </row>
    <row r="295" spans="1:5" x14ac:dyDescent="0.25">
      <c r="A295" s="2" t="s">
        <v>292</v>
      </c>
      <c r="B295" s="2">
        <v>0.91644204851751998</v>
      </c>
      <c r="C295" s="2">
        <v>0.78803641092327703</v>
      </c>
      <c r="D295" s="2">
        <v>0.69315891472868196</v>
      </c>
      <c r="E295" s="2">
        <v>0.14749592715303</v>
      </c>
    </row>
    <row r="296" spans="1:5" x14ac:dyDescent="0.25">
      <c r="A296" s="2" t="s">
        <v>293</v>
      </c>
      <c r="B296" s="2">
        <v>0.89096573208722696</v>
      </c>
      <c r="C296" s="2">
        <v>0.84701492537313405</v>
      </c>
      <c r="D296" s="2">
        <v>0.73474005190814795</v>
      </c>
      <c r="E296" s="2">
        <v>0.15417550224214399</v>
      </c>
    </row>
    <row r="297" spans="1:5" x14ac:dyDescent="0.25">
      <c r="A297" s="2" t="s">
        <v>294</v>
      </c>
      <c r="B297" s="2">
        <v>0.86307053941908696</v>
      </c>
      <c r="C297" s="2">
        <v>0.95396419437340196</v>
      </c>
      <c r="D297" s="2">
        <v>0.76671486264147204</v>
      </c>
      <c r="E297" s="2">
        <v>0.15725433779496401</v>
      </c>
    </row>
    <row r="298" spans="1:5" x14ac:dyDescent="0.25">
      <c r="A298" s="2" t="s">
        <v>295</v>
      </c>
      <c r="B298" s="2">
        <v>0.91644204851751998</v>
      </c>
      <c r="C298" s="2">
        <v>0.78543563068920697</v>
      </c>
      <c r="D298" s="2">
        <v>0.69315891472868196</v>
      </c>
      <c r="E298" s="2">
        <v>0.14747745550980099</v>
      </c>
    </row>
    <row r="299" spans="1:5" x14ac:dyDescent="0.25">
      <c r="A299" s="2" t="s">
        <v>296</v>
      </c>
      <c r="B299" s="2">
        <v>0.89096573208722696</v>
      </c>
      <c r="C299" s="2">
        <v>0.84701492537313405</v>
      </c>
      <c r="D299" s="2">
        <v>0.73474005190814795</v>
      </c>
      <c r="E299" s="2">
        <v>0.154737309503509</v>
      </c>
    </row>
    <row r="300" spans="1:5" x14ac:dyDescent="0.25">
      <c r="A300" s="2" t="s">
        <v>297</v>
      </c>
      <c r="B300" s="2">
        <v>0.86307053941908696</v>
      </c>
      <c r="C300" s="2">
        <v>0.95396419437340196</v>
      </c>
      <c r="D300" s="2">
        <v>0.76671486264147204</v>
      </c>
      <c r="E300" s="2">
        <v>0.15700638860527699</v>
      </c>
    </row>
    <row r="301" spans="1:5" x14ac:dyDescent="0.25">
      <c r="A301" s="2" t="s">
        <v>298</v>
      </c>
      <c r="B301" s="2">
        <v>0.91644204851751998</v>
      </c>
      <c r="C301" s="2">
        <v>0.78543563068920697</v>
      </c>
      <c r="D301" s="2">
        <v>0.68848688907761302</v>
      </c>
      <c r="E301" s="2">
        <v>0.14884301831331001</v>
      </c>
    </row>
    <row r="302" spans="1:5" x14ac:dyDescent="0.25">
      <c r="A302" s="2" t="s">
        <v>299</v>
      </c>
      <c r="B302" s="2">
        <v>0.89096573208722696</v>
      </c>
      <c r="C302" s="2">
        <v>0.84624697336561705</v>
      </c>
      <c r="D302" s="2">
        <v>0.73556319407720805</v>
      </c>
      <c r="E302" s="2">
        <v>0.15752120640536099</v>
      </c>
    </row>
    <row r="303" spans="1:5" x14ac:dyDescent="0.25">
      <c r="A303" s="2" t="s">
        <v>300</v>
      </c>
      <c r="B303" s="2">
        <v>0.86307053941908696</v>
      </c>
      <c r="C303" s="2">
        <v>0.95396419437340196</v>
      </c>
      <c r="D303" s="2">
        <v>0.76370170709793395</v>
      </c>
      <c r="E303" s="2">
        <v>0.15965883453670199</v>
      </c>
    </row>
  </sheetData>
  <mergeCells count="2">
    <mergeCell ref="A1:E1"/>
    <mergeCell ref="A2:F2"/>
  </mergeCells>
  <conditionalFormatting sqref="D3:D217 D223:D1048576">
    <cfRule type="cellIs" dxfId="4" priority="4" operator="greaterThan">
      <formula>0.78</formula>
    </cfRule>
  </conditionalFormatting>
  <conditionalFormatting sqref="G218">
    <cfRule type="cellIs" dxfId="3" priority="3" operator="greaterThan">
      <formula>0.78</formula>
    </cfRule>
  </conditionalFormatting>
  <conditionalFormatting sqref="G222">
    <cfRule type="cellIs" dxfId="2" priority="2" operator="greaterThan">
      <formula>0.78</formula>
    </cfRule>
  </conditionalFormatting>
  <conditionalFormatting sqref="D218">
    <cfRule type="cellIs" dxfId="1" priority="1" operator="greaterThan">
      <formula>0.7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1"/>
  <sheetViews>
    <sheetView workbookViewId="0">
      <selection sqref="A1:E1"/>
    </sheetView>
  </sheetViews>
  <sheetFormatPr defaultRowHeight="15" x14ac:dyDescent="0.25"/>
  <cols>
    <col min="1" max="1" width="16.140625" style="5" bestFit="1" customWidth="1"/>
    <col min="2" max="16384" width="9.140625" style="5"/>
  </cols>
  <sheetData>
    <row r="1" spans="1:7" x14ac:dyDescent="0.25">
      <c r="A1" s="9" t="s">
        <v>657</v>
      </c>
      <c r="B1" s="9"/>
      <c r="C1" s="9"/>
      <c r="D1" s="9"/>
      <c r="E1" s="9"/>
      <c r="F1" s="4"/>
    </row>
    <row r="2" spans="1:7" x14ac:dyDescent="0.25">
      <c r="A2" s="8" t="s">
        <v>307</v>
      </c>
      <c r="B2" s="8"/>
      <c r="C2" s="8"/>
      <c r="D2" s="8"/>
      <c r="E2" s="8"/>
      <c r="F2" s="8"/>
    </row>
    <row r="3" spans="1:7" x14ac:dyDescent="0.25">
      <c r="A3" s="5" t="s">
        <v>301</v>
      </c>
      <c r="B3" s="5" t="s">
        <v>304</v>
      </c>
      <c r="C3" s="5" t="s">
        <v>303</v>
      </c>
      <c r="D3" s="5" t="s">
        <v>302</v>
      </c>
      <c r="E3" s="5" t="s">
        <v>0</v>
      </c>
      <c r="G3" s="6" t="s">
        <v>308</v>
      </c>
    </row>
    <row r="4" spans="1:7" x14ac:dyDescent="0.25">
      <c r="A4" s="5" t="s">
        <v>309</v>
      </c>
      <c r="B4" s="5">
        <v>0.91034482758620705</v>
      </c>
      <c r="C4" s="5">
        <v>0.99206349206349198</v>
      </c>
      <c r="D4" s="5">
        <v>0.86475530510711696</v>
      </c>
      <c r="E4" s="5">
        <v>8.0813300151508394E-2</v>
      </c>
    </row>
    <row r="5" spans="1:7" x14ac:dyDescent="0.25">
      <c r="A5" s="5" t="s">
        <v>310</v>
      </c>
      <c r="B5" s="5">
        <v>0.89150090415913197</v>
      </c>
      <c r="C5" s="5">
        <v>0.99527186761229303</v>
      </c>
      <c r="D5" s="5">
        <v>0.86475530510711696</v>
      </c>
      <c r="E5" s="5">
        <v>8.7940191971597401E-2</v>
      </c>
    </row>
    <row r="6" spans="1:7" x14ac:dyDescent="0.25">
      <c r="A6" s="5" t="s">
        <v>311</v>
      </c>
      <c r="B6" s="5">
        <v>0.83805668016194301</v>
      </c>
      <c r="C6" s="5">
        <v>0.996428571428571</v>
      </c>
      <c r="D6" s="5">
        <v>0.83409423722973597</v>
      </c>
      <c r="E6" s="5">
        <v>9.0804784921485901E-2</v>
      </c>
    </row>
    <row r="7" spans="1:7" x14ac:dyDescent="0.25">
      <c r="A7" s="5" t="s">
        <v>312</v>
      </c>
      <c r="B7" s="5">
        <v>0.91411042944785303</v>
      </c>
      <c r="C7" s="5">
        <v>0.989594172736733</v>
      </c>
      <c r="D7" s="5">
        <v>0.88918230622893901</v>
      </c>
      <c r="E7" s="5">
        <v>8.1278676933533398E-2</v>
      </c>
    </row>
    <row r="8" spans="1:7" x14ac:dyDescent="0.25">
      <c r="A8" s="5" t="s">
        <v>313</v>
      </c>
      <c r="B8" s="5">
        <v>0.89595375722543402</v>
      </c>
      <c r="C8" s="5">
        <v>0.99419279907084801</v>
      </c>
      <c r="D8" s="5">
        <v>0.88918230622893901</v>
      </c>
      <c r="E8" s="5">
        <v>8.8834124960877406E-2</v>
      </c>
    </row>
    <row r="9" spans="1:7" x14ac:dyDescent="0.25">
      <c r="A9" s="5" t="s">
        <v>314</v>
      </c>
      <c r="B9" s="5">
        <v>0.83805668016194301</v>
      </c>
      <c r="C9" s="5">
        <v>0.99527186761229303</v>
      </c>
      <c r="D9" s="5">
        <v>0.83409423722973597</v>
      </c>
      <c r="E9" s="5">
        <v>9.5047520226860097E-2</v>
      </c>
    </row>
    <row r="10" spans="1:7" x14ac:dyDescent="0.25">
      <c r="A10" s="5" t="s">
        <v>315</v>
      </c>
      <c r="B10" s="5">
        <v>0.91411042944785303</v>
      </c>
      <c r="C10" s="5">
        <v>0.98141695702671305</v>
      </c>
      <c r="D10" s="5">
        <v>0.89098592145455602</v>
      </c>
      <c r="E10" s="5">
        <v>8.4323561711281594E-2</v>
      </c>
    </row>
    <row r="11" spans="1:7" x14ac:dyDescent="0.25">
      <c r="A11" s="5" t="s">
        <v>316</v>
      </c>
      <c r="B11" s="5">
        <v>0.89595375722543402</v>
      </c>
      <c r="C11" s="5">
        <v>0.99419279907084801</v>
      </c>
      <c r="D11" s="5">
        <v>0.89098592145455602</v>
      </c>
      <c r="E11" s="5">
        <v>8.8813847272705401E-2</v>
      </c>
    </row>
    <row r="12" spans="1:7" x14ac:dyDescent="0.25">
      <c r="A12" s="5" t="s">
        <v>317</v>
      </c>
      <c r="B12" s="5">
        <v>0.83805668016194301</v>
      </c>
      <c r="C12" s="5">
        <v>0.99527186761229303</v>
      </c>
      <c r="D12" s="5">
        <v>0.83409423722973597</v>
      </c>
      <c r="E12" s="5">
        <v>9.4776958059451702E-2</v>
      </c>
    </row>
    <row r="13" spans="1:7" x14ac:dyDescent="0.25">
      <c r="A13" s="5" t="s">
        <v>318</v>
      </c>
      <c r="B13" s="5">
        <v>0.91411042944785303</v>
      </c>
      <c r="C13" s="5">
        <v>0.97933409873708399</v>
      </c>
      <c r="D13" s="5">
        <v>0.89070480081715997</v>
      </c>
      <c r="E13" s="5">
        <v>7.2078927848009997E-2</v>
      </c>
    </row>
    <row r="14" spans="1:7" x14ac:dyDescent="0.25">
      <c r="A14" s="5" t="s">
        <v>319</v>
      </c>
      <c r="B14" s="5">
        <v>0.89595375722543402</v>
      </c>
      <c r="C14" s="5">
        <v>0.99303944315545201</v>
      </c>
      <c r="D14" s="5">
        <v>0.89098592145455602</v>
      </c>
      <c r="E14" s="5">
        <v>8.0800695913587198E-2</v>
      </c>
    </row>
    <row r="15" spans="1:7" x14ac:dyDescent="0.25">
      <c r="A15" s="5" t="s">
        <v>320</v>
      </c>
      <c r="B15" s="5">
        <v>0.83805668016194301</v>
      </c>
      <c r="C15" s="5">
        <v>0.99523809523809503</v>
      </c>
      <c r="D15" s="5">
        <v>0.83409423722973597</v>
      </c>
      <c r="E15" s="5">
        <v>9.4773795289044102E-2</v>
      </c>
    </row>
    <row r="16" spans="1:7" x14ac:dyDescent="0.25">
      <c r="A16" s="5" t="s">
        <v>321</v>
      </c>
      <c r="B16" s="5">
        <v>0.91411042944785303</v>
      </c>
      <c r="C16" s="5">
        <v>0.989594172736733</v>
      </c>
      <c r="D16" s="5">
        <v>0.86541528239202703</v>
      </c>
      <c r="E16" s="5">
        <v>7.3226762162836107E-2</v>
      </c>
    </row>
    <row r="17" spans="1:5" x14ac:dyDescent="0.25">
      <c r="A17" s="5" t="s">
        <v>322</v>
      </c>
      <c r="B17" s="5">
        <v>0.89150090415913197</v>
      </c>
      <c r="C17" s="5">
        <v>0.99527186761229303</v>
      </c>
      <c r="D17" s="5">
        <v>0.86475530510711696</v>
      </c>
      <c r="E17" s="5">
        <v>7.7376443878245896E-2</v>
      </c>
    </row>
    <row r="18" spans="1:5" x14ac:dyDescent="0.25">
      <c r="A18" s="5" t="s">
        <v>323</v>
      </c>
      <c r="B18" s="5">
        <v>0.84855233853006695</v>
      </c>
      <c r="C18" s="5">
        <v>0.99624530663329203</v>
      </c>
      <c r="D18" s="5">
        <v>0.84243004574954805</v>
      </c>
      <c r="E18" s="5">
        <v>8.5011904605931901E-2</v>
      </c>
    </row>
    <row r="19" spans="1:5" x14ac:dyDescent="0.25">
      <c r="A19" s="5" t="s">
        <v>324</v>
      </c>
      <c r="B19" s="5">
        <v>0.92116182572614103</v>
      </c>
      <c r="C19" s="5">
        <v>0.98141695702671305</v>
      </c>
      <c r="D19" s="5">
        <v>0.89067017779932001</v>
      </c>
      <c r="E19" s="5">
        <v>7.3644493639478906E-2</v>
      </c>
    </row>
    <row r="20" spans="1:5" x14ac:dyDescent="0.25">
      <c r="A20" s="5" t="s">
        <v>325</v>
      </c>
      <c r="B20" s="5">
        <v>0.89595375722543402</v>
      </c>
      <c r="C20" s="5">
        <v>0.99419279907084801</v>
      </c>
      <c r="D20" s="5">
        <v>0.89258972559630201</v>
      </c>
      <c r="E20" s="5">
        <v>7.77842861325721E-2</v>
      </c>
    </row>
    <row r="21" spans="1:5" x14ac:dyDescent="0.25">
      <c r="A21" s="5" t="s">
        <v>326</v>
      </c>
      <c r="B21" s="5">
        <v>0.85271317829457405</v>
      </c>
      <c r="C21" s="5">
        <v>0.99527186761229303</v>
      </c>
      <c r="D21" s="5">
        <v>0.85271317829457405</v>
      </c>
      <c r="E21" s="5">
        <v>8.8142913953186602E-2</v>
      </c>
    </row>
    <row r="22" spans="1:5" x14ac:dyDescent="0.25">
      <c r="A22" s="5" t="s">
        <v>327</v>
      </c>
      <c r="B22" s="5">
        <v>0.92116182572614103</v>
      </c>
      <c r="C22" s="5">
        <v>0.97881828316610897</v>
      </c>
      <c r="D22" s="5">
        <v>0.89098592145455602</v>
      </c>
      <c r="E22" s="5">
        <v>7.5986113281031401E-2</v>
      </c>
    </row>
    <row r="23" spans="1:5" x14ac:dyDescent="0.25">
      <c r="A23" s="5" t="s">
        <v>328</v>
      </c>
      <c r="B23" s="5">
        <v>0.89595375722543402</v>
      </c>
      <c r="C23" s="5">
        <v>0.99419279907084801</v>
      </c>
      <c r="D23" s="5">
        <v>0.89098592145455602</v>
      </c>
      <c r="E23" s="5">
        <v>7.8270606453739205E-2</v>
      </c>
    </row>
    <row r="24" spans="1:5" x14ac:dyDescent="0.25">
      <c r="A24" s="5" t="s">
        <v>329</v>
      </c>
      <c r="B24" s="5">
        <v>0.85271317829457405</v>
      </c>
      <c r="C24" s="5">
        <v>0.99527186761229303</v>
      </c>
      <c r="D24" s="5">
        <v>0.84193041392615298</v>
      </c>
      <c r="E24" s="5">
        <v>8.7061610816158194E-2</v>
      </c>
    </row>
    <row r="25" spans="1:5" x14ac:dyDescent="0.25">
      <c r="A25" s="5" t="s">
        <v>330</v>
      </c>
      <c r="B25" s="5">
        <v>0.92241379310344795</v>
      </c>
      <c r="C25" s="5">
        <v>0.97698209718670104</v>
      </c>
      <c r="D25" s="5">
        <v>0.89098592145455602</v>
      </c>
      <c r="E25" s="5">
        <v>6.7075170046236393E-2</v>
      </c>
    </row>
    <row r="26" spans="1:5" x14ac:dyDescent="0.25">
      <c r="A26" s="5" t="s">
        <v>331</v>
      </c>
      <c r="B26" s="5">
        <v>0.89595375722543402</v>
      </c>
      <c r="C26" s="5">
        <v>0.99303944315545201</v>
      </c>
      <c r="D26" s="5">
        <v>0.89098592145455602</v>
      </c>
      <c r="E26" s="5">
        <v>6.8471956415387406E-2</v>
      </c>
    </row>
    <row r="27" spans="1:5" x14ac:dyDescent="0.25">
      <c r="A27" s="5" t="s">
        <v>332</v>
      </c>
      <c r="B27" s="5">
        <v>0.85271317829457405</v>
      </c>
      <c r="C27" s="5">
        <v>0.99523809523809503</v>
      </c>
      <c r="D27" s="5">
        <v>0.84193041392615298</v>
      </c>
      <c r="E27" s="5">
        <v>8.7079693526541102E-2</v>
      </c>
    </row>
    <row r="28" spans="1:5" x14ac:dyDescent="0.25">
      <c r="A28" s="5" t="s">
        <v>333</v>
      </c>
      <c r="B28" s="5">
        <v>0.91411042944785303</v>
      </c>
      <c r="C28" s="5">
        <v>0.989594172736733</v>
      </c>
      <c r="D28" s="5">
        <v>0.88918230622893901</v>
      </c>
      <c r="E28" s="5">
        <v>7.7327050852182097E-2</v>
      </c>
    </row>
    <row r="29" spans="1:5" x14ac:dyDescent="0.25">
      <c r="A29" s="5" t="s">
        <v>334</v>
      </c>
      <c r="B29" s="5">
        <v>0.89980732177264</v>
      </c>
      <c r="C29" s="5">
        <v>0.99419279907084801</v>
      </c>
      <c r="D29" s="5">
        <v>0.87681234416898002</v>
      </c>
      <c r="E29" s="5">
        <v>8.9986450799865295E-2</v>
      </c>
    </row>
    <row r="30" spans="1:5" x14ac:dyDescent="0.25">
      <c r="A30" s="5" t="s">
        <v>335</v>
      </c>
      <c r="B30" s="5">
        <v>0.84439834024896299</v>
      </c>
      <c r="C30" s="5">
        <v>0.99527186761229303</v>
      </c>
      <c r="D30" s="5">
        <v>0.84243004574954805</v>
      </c>
      <c r="E30" s="5">
        <v>9.2735241319990197E-2</v>
      </c>
    </row>
    <row r="31" spans="1:5" x14ac:dyDescent="0.25">
      <c r="A31" s="5" t="s">
        <v>336</v>
      </c>
      <c r="B31" s="5">
        <v>0.92116182572614103</v>
      </c>
      <c r="C31" s="5">
        <v>0.98141695702671305</v>
      </c>
      <c r="D31" s="5">
        <v>0.89712347605509402</v>
      </c>
      <c r="E31" s="5">
        <v>7.7088194892447601E-2</v>
      </c>
    </row>
    <row r="32" spans="1:5" x14ac:dyDescent="0.25">
      <c r="A32" s="5" t="s">
        <v>337</v>
      </c>
      <c r="B32" s="5">
        <v>0.91034482758620705</v>
      </c>
      <c r="C32" s="5">
        <v>0.99330655957161995</v>
      </c>
      <c r="D32" s="5">
        <v>0.89868115491184797</v>
      </c>
      <c r="E32" s="5">
        <v>9.0658290106983994E-2</v>
      </c>
    </row>
    <row r="33" spans="1:5" x14ac:dyDescent="0.25">
      <c r="A33" s="5" t="s">
        <v>338</v>
      </c>
      <c r="B33" s="5">
        <v>0.85271317829457405</v>
      </c>
      <c r="C33" s="5">
        <v>0.99419279907084801</v>
      </c>
      <c r="D33" s="5">
        <v>0.85271317829457405</v>
      </c>
      <c r="E33" s="5">
        <v>9.60456249246706E-2</v>
      </c>
    </row>
    <row r="34" spans="1:5" x14ac:dyDescent="0.25">
      <c r="A34" s="5" t="s">
        <v>339</v>
      </c>
      <c r="B34" s="5">
        <v>0.92116182572614103</v>
      </c>
      <c r="C34" s="5">
        <v>0.98107255520504699</v>
      </c>
      <c r="D34" s="5">
        <v>0.89712347605509402</v>
      </c>
      <c r="E34" s="5">
        <v>8.0765349400894096E-2</v>
      </c>
    </row>
    <row r="35" spans="1:5" x14ac:dyDescent="0.25">
      <c r="A35" s="5" t="s">
        <v>340</v>
      </c>
      <c r="B35" s="5">
        <v>0.91034482758620705</v>
      </c>
      <c r="C35" s="5">
        <v>0.99330655957161995</v>
      </c>
      <c r="D35" s="5">
        <v>0.89868115491184797</v>
      </c>
      <c r="E35" s="5">
        <v>9.0656862653245296E-2</v>
      </c>
    </row>
    <row r="36" spans="1:5" x14ac:dyDescent="0.25">
      <c r="A36" s="5" t="s">
        <v>341</v>
      </c>
      <c r="B36" s="5">
        <v>0.85271317829457405</v>
      </c>
      <c r="C36" s="5">
        <v>0.99419279907084801</v>
      </c>
      <c r="D36" s="5">
        <v>0.85271317829457405</v>
      </c>
      <c r="E36" s="5">
        <v>9.23905281204771E-2</v>
      </c>
    </row>
    <row r="37" spans="1:5" x14ac:dyDescent="0.25">
      <c r="A37" s="5" t="s">
        <v>342</v>
      </c>
      <c r="B37" s="5">
        <v>0.92116182572614103</v>
      </c>
      <c r="C37" s="5">
        <v>0.97933409873708399</v>
      </c>
      <c r="D37" s="5">
        <v>0.89483241334905606</v>
      </c>
      <c r="E37" s="5">
        <v>6.7523066093144499E-2</v>
      </c>
    </row>
    <row r="38" spans="1:5" x14ac:dyDescent="0.25">
      <c r="A38" s="5" t="s">
        <v>343</v>
      </c>
      <c r="B38" s="5">
        <v>0.91034482758620705</v>
      </c>
      <c r="C38" s="5">
        <v>0.992601726263872</v>
      </c>
      <c r="D38" s="5">
        <v>0.89098592145455602</v>
      </c>
      <c r="E38" s="5">
        <v>8.2307313816922398E-2</v>
      </c>
    </row>
    <row r="39" spans="1:5" x14ac:dyDescent="0.25">
      <c r="A39" s="5" t="s">
        <v>344</v>
      </c>
      <c r="B39" s="5">
        <v>0.85271317829457405</v>
      </c>
      <c r="C39" s="5">
        <v>0.99419279907084801</v>
      </c>
      <c r="D39" s="5">
        <v>0.85271317829457405</v>
      </c>
      <c r="E39" s="5">
        <v>9.1605196973622099E-2</v>
      </c>
    </row>
    <row r="40" spans="1:5" x14ac:dyDescent="0.25">
      <c r="A40" s="5" t="s">
        <v>345</v>
      </c>
      <c r="B40" s="5">
        <v>0.92241379310344795</v>
      </c>
      <c r="C40" s="5">
        <v>0.98141695702671305</v>
      </c>
      <c r="D40" s="5">
        <v>0.88918230622893901</v>
      </c>
      <c r="E40" s="5">
        <v>6.9630596475187198E-2</v>
      </c>
    </row>
    <row r="41" spans="1:5" x14ac:dyDescent="0.25">
      <c r="A41" s="5" t="s">
        <v>346</v>
      </c>
      <c r="B41" s="5">
        <v>0.89980732177264</v>
      </c>
      <c r="C41" s="5">
        <v>0.99419279907084801</v>
      </c>
      <c r="D41" s="5">
        <v>0.88918230622893901</v>
      </c>
      <c r="E41" s="5">
        <v>7.8661324500044594E-2</v>
      </c>
    </row>
    <row r="42" spans="1:5" x14ac:dyDescent="0.25">
      <c r="A42" s="5" t="s">
        <v>347</v>
      </c>
      <c r="B42" s="5">
        <v>0.87543252595155696</v>
      </c>
      <c r="C42" s="5">
        <v>0.99527186761229303</v>
      </c>
      <c r="D42" s="5">
        <v>0.87093158751478805</v>
      </c>
      <c r="E42" s="5">
        <v>8.8406261060693297E-2</v>
      </c>
    </row>
    <row r="43" spans="1:5" x14ac:dyDescent="0.25">
      <c r="A43" s="5" t="s">
        <v>348</v>
      </c>
      <c r="B43" s="5">
        <v>0.92241379310344795</v>
      </c>
      <c r="C43" s="5">
        <v>0.98107255520504699</v>
      </c>
      <c r="D43" s="5">
        <v>0.89712347605509402</v>
      </c>
      <c r="E43" s="5">
        <v>6.9382224861081102E-2</v>
      </c>
    </row>
    <row r="44" spans="1:5" x14ac:dyDescent="0.25">
      <c r="A44" s="5" t="s">
        <v>349</v>
      </c>
      <c r="B44" s="5">
        <v>0.91480730223123696</v>
      </c>
      <c r="C44" s="5">
        <v>0.99330655957161995</v>
      </c>
      <c r="D44" s="5">
        <v>0.89642882119026401</v>
      </c>
      <c r="E44" s="5">
        <v>7.8884845572419399E-2</v>
      </c>
    </row>
    <row r="45" spans="1:5" x14ac:dyDescent="0.25">
      <c r="A45" s="5" t="s">
        <v>350</v>
      </c>
      <c r="B45" s="5">
        <v>0.89980732177264</v>
      </c>
      <c r="C45" s="5">
        <v>0.99419279907084801</v>
      </c>
      <c r="D45" s="5">
        <v>0.89642882119026401</v>
      </c>
      <c r="E45" s="5">
        <v>9.0801978735898001E-2</v>
      </c>
    </row>
    <row r="46" spans="1:5" x14ac:dyDescent="0.25">
      <c r="A46" s="5" t="s">
        <v>351</v>
      </c>
      <c r="B46" s="5">
        <v>0.92241379310344795</v>
      </c>
      <c r="C46" s="5">
        <v>0.97881828316610897</v>
      </c>
      <c r="D46" s="5">
        <v>0.89712347605509402</v>
      </c>
      <c r="E46" s="5">
        <v>7.2329624303511905E-2</v>
      </c>
    </row>
    <row r="47" spans="1:5" x14ac:dyDescent="0.25">
      <c r="A47" s="5" t="s">
        <v>352</v>
      </c>
      <c r="B47" s="5">
        <v>0.91480730223123696</v>
      </c>
      <c r="C47" s="5">
        <v>0.99330655957161995</v>
      </c>
      <c r="D47" s="5">
        <v>0.89376915219611897</v>
      </c>
      <c r="E47" s="5">
        <v>7.9532510903679896E-2</v>
      </c>
    </row>
    <row r="48" spans="1:5" x14ac:dyDescent="0.25">
      <c r="A48" s="5" t="s">
        <v>353</v>
      </c>
      <c r="B48" s="5">
        <v>0.89980732177264</v>
      </c>
      <c r="C48" s="5">
        <v>0.99419279907084801</v>
      </c>
      <c r="D48" s="5">
        <v>0.87093158751478805</v>
      </c>
      <c r="E48" s="5">
        <v>8.7334869953529001E-2</v>
      </c>
    </row>
    <row r="49" spans="1:5" x14ac:dyDescent="0.25">
      <c r="A49" s="5" t="s">
        <v>354</v>
      </c>
      <c r="B49" s="5">
        <v>0.93265306122448999</v>
      </c>
      <c r="C49" s="5">
        <v>0.97698209718670104</v>
      </c>
      <c r="D49" s="5">
        <v>0.89712347605509402</v>
      </c>
      <c r="E49" s="5">
        <v>6.2642741829038298E-2</v>
      </c>
    </row>
    <row r="50" spans="1:5" x14ac:dyDescent="0.25">
      <c r="A50" s="5" t="s">
        <v>355</v>
      </c>
      <c r="B50" s="5">
        <v>0.91480730223123696</v>
      </c>
      <c r="C50" s="5">
        <v>0.992601726263872</v>
      </c>
      <c r="D50" s="5">
        <v>0.89098592145455602</v>
      </c>
      <c r="E50" s="5">
        <v>6.9560409610346596E-2</v>
      </c>
    </row>
    <row r="51" spans="1:5" x14ac:dyDescent="0.25">
      <c r="A51" s="5" t="s">
        <v>356</v>
      </c>
      <c r="B51" s="5">
        <v>0.89980732177264</v>
      </c>
      <c r="C51" s="5">
        <v>0.99419279907084801</v>
      </c>
      <c r="D51" s="5">
        <v>0.86965811965812001</v>
      </c>
      <c r="E51" s="5">
        <v>8.78170392170569E-2</v>
      </c>
    </row>
    <row r="52" spans="1:5" x14ac:dyDescent="0.25">
      <c r="A52" s="5" t="s">
        <v>357</v>
      </c>
      <c r="B52" s="5">
        <v>0.94081632653061198</v>
      </c>
      <c r="C52" s="5">
        <v>0.98025551684088297</v>
      </c>
      <c r="D52" s="5">
        <v>0.86965811965812001</v>
      </c>
      <c r="E52" s="5">
        <v>6.4753562033378606E-2</v>
      </c>
    </row>
    <row r="53" spans="1:5" x14ac:dyDescent="0.25">
      <c r="A53" s="5" t="s">
        <v>358</v>
      </c>
      <c r="B53" s="5">
        <v>0.926739926739927</v>
      </c>
      <c r="C53" s="5">
        <v>0.99206349206349198</v>
      </c>
      <c r="D53" s="5">
        <v>0.89278953668017202</v>
      </c>
      <c r="E53" s="5">
        <v>7.3642859878756697E-2</v>
      </c>
    </row>
    <row r="54" spans="1:5" x14ac:dyDescent="0.25">
      <c r="A54" s="5" t="s">
        <v>359</v>
      </c>
      <c r="B54" s="5">
        <v>0.89511754068716098</v>
      </c>
      <c r="C54" s="5">
        <v>0.99485861182519297</v>
      </c>
      <c r="D54" s="5">
        <v>0.87093158751478805</v>
      </c>
      <c r="E54" s="5">
        <v>7.6020177379868298E-2</v>
      </c>
    </row>
    <row r="55" spans="1:5" x14ac:dyDescent="0.25">
      <c r="A55" s="5" t="s">
        <v>360</v>
      </c>
      <c r="B55" s="5">
        <v>0.96103896103896103</v>
      </c>
      <c r="C55" s="5">
        <v>0.97785547785547799</v>
      </c>
      <c r="D55" s="5">
        <v>0.89642882119026401</v>
      </c>
      <c r="E55" s="5">
        <v>6.4828998889295594E-2</v>
      </c>
    </row>
    <row r="56" spans="1:5" x14ac:dyDescent="0.25">
      <c r="A56" s="5" t="s">
        <v>361</v>
      </c>
      <c r="B56" s="5">
        <v>0.926739926739927</v>
      </c>
      <c r="C56" s="5">
        <v>0.99206349206349198</v>
      </c>
      <c r="D56" s="5">
        <v>0.89642882119026401</v>
      </c>
      <c r="E56" s="5">
        <v>7.3950751261663505E-2</v>
      </c>
    </row>
    <row r="57" spans="1:5" x14ac:dyDescent="0.25">
      <c r="A57" s="5" t="s">
        <v>362</v>
      </c>
      <c r="B57" s="5">
        <v>0.89980732177264</v>
      </c>
      <c r="C57" s="5">
        <v>0.99419279907084801</v>
      </c>
      <c r="D57" s="5">
        <v>0.88660218358594201</v>
      </c>
      <c r="E57" s="5">
        <v>7.8150638963769101E-2</v>
      </c>
    </row>
    <row r="58" spans="1:5" x14ac:dyDescent="0.25">
      <c r="A58" s="5" t="s">
        <v>363</v>
      </c>
      <c r="B58" s="5">
        <v>0.96103896103896103</v>
      </c>
      <c r="C58" s="5">
        <v>0.97698209718670104</v>
      </c>
      <c r="D58" s="5">
        <v>0.89642882119026401</v>
      </c>
      <c r="E58" s="5">
        <v>6.8326357186290002E-2</v>
      </c>
    </row>
    <row r="59" spans="1:5" x14ac:dyDescent="0.25">
      <c r="A59" s="5" t="s">
        <v>364</v>
      </c>
      <c r="B59" s="5">
        <v>0.926739926739927</v>
      </c>
      <c r="C59" s="5">
        <v>0.99206349206349198</v>
      </c>
      <c r="D59" s="5">
        <v>0.89642882119026401</v>
      </c>
      <c r="E59" s="5">
        <v>7.5418885591112705E-2</v>
      </c>
    </row>
    <row r="60" spans="1:5" x14ac:dyDescent="0.25">
      <c r="A60" s="5" t="s">
        <v>365</v>
      </c>
      <c r="B60" s="5">
        <v>0.89980732177264</v>
      </c>
      <c r="C60" s="5">
        <v>0.99419279907084801</v>
      </c>
      <c r="D60" s="5">
        <v>0.88660218358594201</v>
      </c>
      <c r="E60" s="5">
        <v>7.6663814522663104E-2</v>
      </c>
    </row>
    <row r="61" spans="1:5" x14ac:dyDescent="0.25">
      <c r="A61" s="5" t="s">
        <v>366</v>
      </c>
      <c r="B61" s="5">
        <v>0.96344647519582205</v>
      </c>
      <c r="C61" s="5">
        <v>0.95939675174013905</v>
      </c>
      <c r="D61" s="5">
        <v>0.89459315190578903</v>
      </c>
      <c r="E61" s="5">
        <v>6.9936344993427796E-2</v>
      </c>
    </row>
    <row r="62" spans="1:5" x14ac:dyDescent="0.25">
      <c r="A62" s="5" t="s">
        <v>367</v>
      </c>
      <c r="B62" s="5">
        <v>0.926739926739927</v>
      </c>
      <c r="C62" s="5">
        <v>0.99196787148594401</v>
      </c>
      <c r="D62" s="5">
        <v>0.89642882119026401</v>
      </c>
      <c r="E62" s="5">
        <v>6.57361280931648E-2</v>
      </c>
    </row>
    <row r="63" spans="1:5" x14ac:dyDescent="0.25">
      <c r="A63" s="5" t="s">
        <v>368</v>
      </c>
      <c r="B63" s="5">
        <v>0.89980732177264</v>
      </c>
      <c r="C63" s="5">
        <v>0.99303944315545201</v>
      </c>
      <c r="D63" s="5">
        <v>0.87093158751478805</v>
      </c>
      <c r="E63" s="5">
        <v>7.7675372123733599E-2</v>
      </c>
    </row>
    <row r="64" spans="1:5" x14ac:dyDescent="0.25">
      <c r="A64" s="5" t="s">
        <v>369</v>
      </c>
      <c r="B64" s="5">
        <v>0.94081632653061198</v>
      </c>
      <c r="C64" s="5">
        <v>0.98025551684088297</v>
      </c>
      <c r="D64" s="5">
        <v>0.86741961741961704</v>
      </c>
      <c r="E64" s="5">
        <v>6.4315479789700994E-2</v>
      </c>
    </row>
    <row r="65" spans="1:5" x14ac:dyDescent="0.25">
      <c r="A65" s="5" t="s">
        <v>370</v>
      </c>
      <c r="B65" s="5">
        <v>0.926739926739927</v>
      </c>
      <c r="C65" s="5">
        <v>0.99206349206349198</v>
      </c>
      <c r="D65" s="5">
        <v>0.89046153267318395</v>
      </c>
      <c r="E65" s="5">
        <v>7.3232724041147307E-2</v>
      </c>
    </row>
    <row r="66" spans="1:5" x14ac:dyDescent="0.25">
      <c r="A66" s="5" t="s">
        <v>371</v>
      </c>
      <c r="B66" s="5">
        <v>0.89980732177264</v>
      </c>
      <c r="C66" s="5">
        <v>0.99417249417249398</v>
      </c>
      <c r="D66" s="5">
        <v>0.88660218358594201</v>
      </c>
      <c r="E66" s="5">
        <v>7.8968439327371395E-2</v>
      </c>
    </row>
    <row r="67" spans="1:5" x14ac:dyDescent="0.25">
      <c r="A67" s="5" t="s">
        <v>372</v>
      </c>
      <c r="B67" s="5">
        <v>0.96103896103896103</v>
      </c>
      <c r="C67" s="5">
        <v>0.97698209718670104</v>
      </c>
      <c r="D67" s="5">
        <v>0.89552238805970197</v>
      </c>
      <c r="E67" s="5">
        <v>6.4249603952159506E-2</v>
      </c>
    </row>
    <row r="68" spans="1:5" x14ac:dyDescent="0.25">
      <c r="A68" s="5" t="s">
        <v>373</v>
      </c>
      <c r="B68" s="5">
        <v>0.926739926739927</v>
      </c>
      <c r="C68" s="5">
        <v>0.99206349206349198</v>
      </c>
      <c r="D68" s="5">
        <v>0.89642882119026401</v>
      </c>
      <c r="E68" s="5">
        <v>7.3532444763373506E-2</v>
      </c>
    </row>
    <row r="69" spans="1:5" x14ac:dyDescent="0.25">
      <c r="A69" s="5" t="s">
        <v>374</v>
      </c>
      <c r="B69" s="5">
        <v>0.91480730223123696</v>
      </c>
      <c r="C69" s="5">
        <v>0.99196787148594401</v>
      </c>
      <c r="D69" s="5">
        <v>0.89046153267318395</v>
      </c>
      <c r="E69" s="5">
        <v>8.0639111622894305E-2</v>
      </c>
    </row>
    <row r="70" spans="1:5" x14ac:dyDescent="0.25">
      <c r="A70" s="5" t="s">
        <v>375</v>
      </c>
      <c r="B70" s="5">
        <v>0.96103896103896103</v>
      </c>
      <c r="C70" s="5">
        <v>0.97435897435897401</v>
      </c>
      <c r="D70" s="5">
        <v>0.89552238805970197</v>
      </c>
      <c r="E70" s="5">
        <v>6.7758672405114101E-2</v>
      </c>
    </row>
    <row r="71" spans="1:5" x14ac:dyDescent="0.25">
      <c r="A71" s="5" t="s">
        <v>376</v>
      </c>
      <c r="B71" s="5">
        <v>0.926739926739927</v>
      </c>
      <c r="C71" s="5">
        <v>0.99206349206349198</v>
      </c>
      <c r="D71" s="5">
        <v>0.89642882119026401</v>
      </c>
      <c r="E71" s="5">
        <v>7.4999440624194294E-2</v>
      </c>
    </row>
    <row r="72" spans="1:5" x14ac:dyDescent="0.25">
      <c r="A72" s="5" t="s">
        <v>377</v>
      </c>
      <c r="B72" s="5">
        <v>0.91480730223123696</v>
      </c>
      <c r="C72" s="5">
        <v>0.99196787148594401</v>
      </c>
      <c r="D72" s="5">
        <v>0.89226044486040201</v>
      </c>
      <c r="E72" s="5">
        <v>7.9551884604967593E-2</v>
      </c>
    </row>
    <row r="73" spans="1:5" x14ac:dyDescent="0.25">
      <c r="A73" s="5" t="s">
        <v>378</v>
      </c>
      <c r="B73" s="5">
        <v>0.96344647519582205</v>
      </c>
      <c r="C73" s="5">
        <v>0.95939675174013905</v>
      </c>
      <c r="D73" s="5">
        <v>0.89226044486040201</v>
      </c>
      <c r="E73" s="5">
        <v>6.9552206812557901E-2</v>
      </c>
    </row>
    <row r="74" spans="1:5" x14ac:dyDescent="0.25">
      <c r="A74" s="5" t="s">
        <v>379</v>
      </c>
      <c r="B74" s="5">
        <v>0.926739926739927</v>
      </c>
      <c r="C74" s="5">
        <v>0.99196787148594401</v>
      </c>
      <c r="D74" s="5">
        <v>0.89642882119026401</v>
      </c>
      <c r="E74" s="5">
        <v>6.5419676108816799E-2</v>
      </c>
    </row>
    <row r="75" spans="1:5" x14ac:dyDescent="0.25">
      <c r="A75" s="5" t="s">
        <v>380</v>
      </c>
      <c r="B75" s="5">
        <v>0.91480730223123696</v>
      </c>
      <c r="C75" s="5">
        <v>0.99196787148594401</v>
      </c>
      <c r="D75" s="5">
        <v>0.88556764194815196</v>
      </c>
      <c r="E75" s="5">
        <v>8.0753542897962299E-2</v>
      </c>
    </row>
    <row r="76" spans="1:5" x14ac:dyDescent="0.25">
      <c r="A76" s="5" t="s">
        <v>381</v>
      </c>
      <c r="B76" s="5">
        <v>0.94081632653061198</v>
      </c>
      <c r="C76" s="5">
        <v>0.97698209718670104</v>
      </c>
      <c r="D76" s="5">
        <v>0.86730897009966801</v>
      </c>
      <c r="E76" s="5">
        <v>6.0915146562607998E-2</v>
      </c>
    </row>
    <row r="77" spans="1:5" x14ac:dyDescent="0.25">
      <c r="A77" s="5" t="s">
        <v>382</v>
      </c>
      <c r="B77" s="5">
        <v>0.926739926739927</v>
      </c>
      <c r="C77" s="5">
        <v>0.99206349206349198</v>
      </c>
      <c r="D77" s="5">
        <v>0.89046153267318395</v>
      </c>
      <c r="E77" s="5">
        <v>7.2464149350243701E-2</v>
      </c>
    </row>
    <row r="78" spans="1:5" x14ac:dyDescent="0.25">
      <c r="A78" s="5" t="s">
        <v>383</v>
      </c>
      <c r="B78" s="5">
        <v>0.89980732177264</v>
      </c>
      <c r="C78" s="5">
        <v>0.99408983451536603</v>
      </c>
      <c r="D78" s="5">
        <v>0.88660218358594201</v>
      </c>
      <c r="E78" s="5">
        <v>7.8540680896686199E-2</v>
      </c>
    </row>
    <row r="79" spans="1:5" x14ac:dyDescent="0.25">
      <c r="A79" s="5" t="s">
        <v>384</v>
      </c>
      <c r="B79" s="5">
        <v>0.96103896103896103</v>
      </c>
      <c r="C79" s="5">
        <v>0.97435897435897401</v>
      </c>
      <c r="D79" s="5">
        <v>0.89322617680826599</v>
      </c>
      <c r="E79" s="5">
        <v>6.10662955974954E-2</v>
      </c>
    </row>
    <row r="80" spans="1:5" x14ac:dyDescent="0.25">
      <c r="A80" s="5" t="s">
        <v>385</v>
      </c>
      <c r="B80" s="5">
        <v>0.926739926739927</v>
      </c>
      <c r="C80" s="5">
        <v>0.99206349206349198</v>
      </c>
      <c r="D80" s="5">
        <v>0.89642882119026401</v>
      </c>
      <c r="E80" s="5">
        <v>7.2767148250561103E-2</v>
      </c>
    </row>
    <row r="81" spans="1:5" x14ac:dyDescent="0.25">
      <c r="A81" s="5" t="s">
        <v>386</v>
      </c>
      <c r="B81" s="5">
        <v>0.91480730223123696</v>
      </c>
      <c r="C81" s="5">
        <v>0.989594172736733</v>
      </c>
      <c r="D81" s="5">
        <v>0.89046153267318395</v>
      </c>
      <c r="E81" s="5">
        <v>8.0228740300065701E-2</v>
      </c>
    </row>
    <row r="82" spans="1:5" x14ac:dyDescent="0.25">
      <c r="A82" s="5" t="s">
        <v>387</v>
      </c>
      <c r="B82" s="5">
        <v>0.96103896103896103</v>
      </c>
      <c r="C82" s="5">
        <v>0.96055684454756396</v>
      </c>
      <c r="D82" s="5">
        <v>0.89322617680826599</v>
      </c>
      <c r="E82" s="5">
        <v>6.4512793251728706E-2</v>
      </c>
    </row>
    <row r="83" spans="1:5" x14ac:dyDescent="0.25">
      <c r="A83" s="5" t="s">
        <v>388</v>
      </c>
      <c r="B83" s="5">
        <v>0.926739926739927</v>
      </c>
      <c r="C83" s="5">
        <v>0.99206349206349198</v>
      </c>
      <c r="D83" s="5">
        <v>0.89642882119026401</v>
      </c>
      <c r="E83" s="5">
        <v>7.4250799909205994E-2</v>
      </c>
    </row>
    <row r="84" spans="1:5" x14ac:dyDescent="0.25">
      <c r="A84" s="5" t="s">
        <v>389</v>
      </c>
      <c r="B84" s="5">
        <v>0.91480730223123696</v>
      </c>
      <c r="C84" s="5">
        <v>0.989594172736733</v>
      </c>
      <c r="D84" s="5">
        <v>0.89226044486040201</v>
      </c>
      <c r="E84" s="5">
        <v>7.9162126121102294E-2</v>
      </c>
    </row>
    <row r="85" spans="1:5" x14ac:dyDescent="0.25">
      <c r="A85" s="5" t="s">
        <v>390</v>
      </c>
      <c r="B85" s="5">
        <v>0.96344647519582205</v>
      </c>
      <c r="C85" s="5">
        <v>0.92790697674418599</v>
      </c>
      <c r="D85" s="5">
        <v>0.86730897009966801</v>
      </c>
      <c r="E85" s="5">
        <v>6.6816322550457802E-2</v>
      </c>
    </row>
    <row r="86" spans="1:5" x14ac:dyDescent="0.25">
      <c r="A86" s="5" t="s">
        <v>391</v>
      </c>
      <c r="B86" s="5">
        <v>0.926739926739927</v>
      </c>
      <c r="C86" s="5">
        <v>0.989594172736733</v>
      </c>
      <c r="D86" s="5">
        <v>0.89642882119026401</v>
      </c>
      <c r="E86" s="5">
        <v>6.4588810532538093E-2</v>
      </c>
    </row>
    <row r="87" spans="1:5" x14ac:dyDescent="0.25">
      <c r="A87" s="5" t="s">
        <v>392</v>
      </c>
      <c r="B87" s="5">
        <v>0.91480730223123696</v>
      </c>
      <c r="C87" s="5">
        <v>0.989594172736733</v>
      </c>
      <c r="D87" s="5">
        <v>0.88556764194815196</v>
      </c>
      <c r="E87" s="5">
        <v>8.0391572840925699E-2</v>
      </c>
    </row>
    <row r="88" spans="1:5" x14ac:dyDescent="0.25">
      <c r="A88" s="5" t="s">
        <v>393</v>
      </c>
      <c r="B88" s="5">
        <v>0.94081632653061198</v>
      </c>
      <c r="C88" s="5">
        <v>0.96055684454756396</v>
      </c>
      <c r="D88" s="5">
        <v>0.86730897009966801</v>
      </c>
      <c r="E88" s="5">
        <v>6.8580061514179294E-2</v>
      </c>
    </row>
    <row r="89" spans="1:5" x14ac:dyDescent="0.25">
      <c r="A89" s="5" t="s">
        <v>394</v>
      </c>
      <c r="B89" s="5">
        <v>0.926739926739927</v>
      </c>
      <c r="C89" s="5">
        <v>0.99206349206349198</v>
      </c>
      <c r="D89" s="5">
        <v>0.89046153267318395</v>
      </c>
      <c r="E89" s="5">
        <v>7.2170896630656206E-2</v>
      </c>
    </row>
    <row r="90" spans="1:5" x14ac:dyDescent="0.25">
      <c r="A90" s="5" t="s">
        <v>395</v>
      </c>
      <c r="B90" s="5">
        <v>0.89980732177264</v>
      </c>
      <c r="C90" s="5">
        <v>0.99408983451536603</v>
      </c>
      <c r="D90" s="5">
        <v>0.88660218358594201</v>
      </c>
      <c r="E90" s="5">
        <v>7.7667651305095203E-2</v>
      </c>
    </row>
    <row r="91" spans="1:5" x14ac:dyDescent="0.25">
      <c r="A91" s="5" t="s">
        <v>396</v>
      </c>
      <c r="B91" s="5">
        <v>0.96103896103896103</v>
      </c>
      <c r="C91" s="5">
        <v>0.96055684454756396</v>
      </c>
      <c r="D91" s="5">
        <v>0.89186176142697904</v>
      </c>
      <c r="E91" s="5">
        <v>6.9120976765489298E-2</v>
      </c>
    </row>
    <row r="92" spans="1:5" x14ac:dyDescent="0.25">
      <c r="A92" s="5" t="s">
        <v>397</v>
      </c>
      <c r="B92" s="5">
        <v>0.926739926739927</v>
      </c>
      <c r="C92" s="5">
        <v>0.99206349206349198</v>
      </c>
      <c r="D92" s="5">
        <v>0.89186176142697904</v>
      </c>
      <c r="E92" s="5">
        <v>7.2418906456704193E-2</v>
      </c>
    </row>
    <row r="93" spans="1:5" x14ac:dyDescent="0.25">
      <c r="A93" s="5" t="s">
        <v>398</v>
      </c>
      <c r="B93" s="5">
        <v>0.91480730223123696</v>
      </c>
      <c r="C93" s="5">
        <v>0.989594172736733</v>
      </c>
      <c r="D93" s="5">
        <v>0.89046153267318395</v>
      </c>
      <c r="E93" s="5">
        <v>7.9391495693449804E-2</v>
      </c>
    </row>
    <row r="94" spans="1:5" x14ac:dyDescent="0.25">
      <c r="A94" s="5" t="s">
        <v>399</v>
      </c>
      <c r="B94" s="5">
        <v>0.96103896103896103</v>
      </c>
      <c r="C94" s="5">
        <v>0.96055684454756396</v>
      </c>
      <c r="D94" s="5">
        <v>0.89226044486040201</v>
      </c>
      <c r="E94" s="5">
        <v>7.4397755751429595E-2</v>
      </c>
    </row>
    <row r="95" spans="1:5" x14ac:dyDescent="0.25">
      <c r="A95" s="5" t="s">
        <v>400</v>
      </c>
      <c r="B95" s="5">
        <v>0.926739926739927</v>
      </c>
      <c r="C95" s="5">
        <v>0.99206349206349198</v>
      </c>
      <c r="D95" s="5">
        <v>0.89226044486040201</v>
      </c>
      <c r="E95" s="5">
        <v>7.3900013896568306E-2</v>
      </c>
    </row>
    <row r="96" spans="1:5" x14ac:dyDescent="0.25">
      <c r="A96" s="5" t="s">
        <v>401</v>
      </c>
      <c r="B96" s="5">
        <v>0.91480730223123696</v>
      </c>
      <c r="C96" s="5">
        <v>0.989594172736733</v>
      </c>
      <c r="D96" s="5">
        <v>0.89074693422519502</v>
      </c>
      <c r="E96" s="5">
        <v>7.8687705605303901E-2</v>
      </c>
    </row>
    <row r="97" spans="1:5" x14ac:dyDescent="0.25">
      <c r="A97" s="5" t="s">
        <v>402</v>
      </c>
      <c r="B97" s="5">
        <v>0.96344647519582205</v>
      </c>
      <c r="C97" s="5">
        <v>0.92790697674418599</v>
      </c>
      <c r="D97" s="5">
        <v>0.86730897009966801</v>
      </c>
      <c r="E97" s="5">
        <v>7.5790760892131104E-2</v>
      </c>
    </row>
    <row r="98" spans="1:5" x14ac:dyDescent="0.25">
      <c r="A98" s="5" t="s">
        <v>403</v>
      </c>
      <c r="B98" s="5">
        <v>0.926739926739927</v>
      </c>
      <c r="C98" s="5">
        <v>0.989594172736733</v>
      </c>
      <c r="D98" s="5">
        <v>0.89226044486040201</v>
      </c>
      <c r="E98" s="5">
        <v>6.4167295846459596E-2</v>
      </c>
    </row>
    <row r="99" spans="1:5" x14ac:dyDescent="0.25">
      <c r="A99" s="5" t="s">
        <v>404</v>
      </c>
      <c r="B99" s="5">
        <v>0.91480730223123696</v>
      </c>
      <c r="C99" s="5">
        <v>0.989594172736733</v>
      </c>
      <c r="D99" s="5">
        <v>0.88556764194815196</v>
      </c>
      <c r="E99" s="5">
        <v>7.9923395835640704E-2</v>
      </c>
    </row>
    <row r="100" spans="1:5" x14ac:dyDescent="0.25">
      <c r="A100" s="5" t="s">
        <v>405</v>
      </c>
      <c r="B100" s="5">
        <v>0.96103896103896103</v>
      </c>
      <c r="C100" s="5">
        <v>0.96055684454756396</v>
      </c>
      <c r="D100" s="5">
        <v>0.89161129568106301</v>
      </c>
      <c r="E100" s="5">
        <v>6.6744071270396499E-2</v>
      </c>
    </row>
    <row r="101" spans="1:5" x14ac:dyDescent="0.25">
      <c r="A101" s="5" t="s">
        <v>406</v>
      </c>
      <c r="B101" s="5">
        <v>0.926739926739927</v>
      </c>
      <c r="C101" s="5">
        <v>0.98527443105756396</v>
      </c>
      <c r="D101" s="5">
        <v>0.889632107023411</v>
      </c>
      <c r="E101" s="5">
        <v>6.9630824828676399E-2</v>
      </c>
    </row>
    <row r="102" spans="1:5" x14ac:dyDescent="0.25">
      <c r="A102" s="5" t="s">
        <v>407</v>
      </c>
      <c r="B102" s="5">
        <v>0.91480730223123696</v>
      </c>
      <c r="C102" s="5">
        <v>0.989594172736733</v>
      </c>
      <c r="D102" s="5">
        <v>0.89405935704762096</v>
      </c>
      <c r="E102" s="5">
        <v>7.9344978711746103E-2</v>
      </c>
    </row>
    <row r="103" spans="1:5" x14ac:dyDescent="0.25">
      <c r="A103" s="5" t="s">
        <v>408</v>
      </c>
      <c r="B103" s="5">
        <v>0.96344647519582205</v>
      </c>
      <c r="C103" s="5">
        <v>0.96055684454756396</v>
      </c>
      <c r="D103" s="5">
        <v>0.89322617680826599</v>
      </c>
      <c r="E103" s="5">
        <v>6.6680139428916693E-2</v>
      </c>
    </row>
    <row r="104" spans="1:5" x14ac:dyDescent="0.25">
      <c r="A104" s="5" t="s">
        <v>409</v>
      </c>
      <c r="B104" s="5">
        <v>0.926739926739927</v>
      </c>
      <c r="C104" s="5">
        <v>0.98527443105756396</v>
      </c>
      <c r="D104" s="5">
        <v>0.889632107023411</v>
      </c>
      <c r="E104" s="5">
        <v>7.0248897798979804E-2</v>
      </c>
    </row>
    <row r="105" spans="1:5" x14ac:dyDescent="0.25">
      <c r="A105" s="5" t="s">
        <v>410</v>
      </c>
      <c r="B105" s="5">
        <v>0.92041522491349503</v>
      </c>
      <c r="C105" s="5">
        <v>0.98527443105756396</v>
      </c>
      <c r="D105" s="5">
        <v>0.88660218358594201</v>
      </c>
      <c r="E105" s="5">
        <v>8.1640649256165501E-2</v>
      </c>
    </row>
    <row r="106" spans="1:5" x14ac:dyDescent="0.25">
      <c r="A106" s="5" t="s">
        <v>411</v>
      </c>
      <c r="B106" s="5">
        <v>0.96344647519582205</v>
      </c>
      <c r="C106" s="5">
        <v>0.96055684454756396</v>
      </c>
      <c r="D106" s="5">
        <v>0.89322617680826599</v>
      </c>
      <c r="E106" s="5">
        <v>7.2430512822509993E-2</v>
      </c>
    </row>
    <row r="107" spans="1:5" x14ac:dyDescent="0.25">
      <c r="A107" s="5" t="s">
        <v>412</v>
      </c>
      <c r="B107" s="5">
        <v>0.926739926739927</v>
      </c>
      <c r="C107" s="5">
        <v>0.98527443105756396</v>
      </c>
      <c r="D107" s="5">
        <v>0.889632107023411</v>
      </c>
      <c r="E107" s="5">
        <v>7.1754652955620404E-2</v>
      </c>
    </row>
    <row r="108" spans="1:5" x14ac:dyDescent="0.25">
      <c r="A108" s="5" t="s">
        <v>413</v>
      </c>
      <c r="B108" s="5">
        <v>0.92041522491349503</v>
      </c>
      <c r="C108" s="5">
        <v>0.98527443105756396</v>
      </c>
      <c r="D108" s="5">
        <v>0.88660218358594201</v>
      </c>
      <c r="E108" s="5">
        <v>8.1070164292355501E-2</v>
      </c>
    </row>
    <row r="109" spans="1:5" x14ac:dyDescent="0.25">
      <c r="A109" s="5" t="s">
        <v>414</v>
      </c>
      <c r="B109" s="5">
        <v>0.969387755102041</v>
      </c>
      <c r="C109" s="5">
        <v>0.919767441860465</v>
      </c>
      <c r="D109" s="5">
        <v>0.88851727982162798</v>
      </c>
      <c r="E109" s="5">
        <v>7.5176709212575701E-2</v>
      </c>
    </row>
    <row r="110" spans="1:5" x14ac:dyDescent="0.25">
      <c r="A110" s="5" t="s">
        <v>415</v>
      </c>
      <c r="B110" s="5">
        <v>0.926739926739927</v>
      </c>
      <c r="C110" s="5">
        <v>0.98527443105756396</v>
      </c>
      <c r="D110" s="5">
        <v>0.88851727982162798</v>
      </c>
      <c r="E110" s="5">
        <v>6.4264064792224601E-2</v>
      </c>
    </row>
    <row r="111" spans="1:5" x14ac:dyDescent="0.25">
      <c r="A111" s="5" t="s">
        <v>416</v>
      </c>
      <c r="B111" s="5">
        <v>0.92041522491349503</v>
      </c>
      <c r="C111" s="5">
        <v>0.98527443105756396</v>
      </c>
      <c r="D111" s="5">
        <v>0.88556764194815196</v>
      </c>
      <c r="E111" s="5">
        <v>8.2551261743787796E-2</v>
      </c>
    </row>
    <row r="112" spans="1:5" x14ac:dyDescent="0.25">
      <c r="A112" s="5" t="s">
        <v>417</v>
      </c>
      <c r="B112" s="5">
        <v>0.96344647519582205</v>
      </c>
      <c r="C112" s="5">
        <v>0.97698209718670104</v>
      </c>
      <c r="D112" s="5">
        <v>0.88633754305396095</v>
      </c>
      <c r="E112" s="5">
        <v>7.31759402820467E-2</v>
      </c>
    </row>
    <row r="113" spans="1:5" x14ac:dyDescent="0.25">
      <c r="A113" s="5" t="s">
        <v>418</v>
      </c>
      <c r="B113" s="5">
        <v>0.926739926739927</v>
      </c>
      <c r="C113" s="5">
        <v>0.99196787148594401</v>
      </c>
      <c r="D113" s="5">
        <v>0.88660218358594201</v>
      </c>
      <c r="E113" s="5">
        <v>5.9754769428567597E-2</v>
      </c>
    </row>
    <row r="114" spans="1:5" x14ac:dyDescent="0.25">
      <c r="A114" s="5" t="s">
        <v>419</v>
      </c>
      <c r="B114" s="5">
        <v>0.89511754068716098</v>
      </c>
      <c r="C114" s="5">
        <v>0.99419953596287702</v>
      </c>
      <c r="D114" s="5">
        <v>0.86630333922760805</v>
      </c>
      <c r="E114" s="5">
        <v>7.8253045476295593E-2</v>
      </c>
    </row>
    <row r="115" spans="1:5" x14ac:dyDescent="0.25">
      <c r="A115" s="5" t="s">
        <v>420</v>
      </c>
      <c r="B115" s="5">
        <v>0.96344647519582205</v>
      </c>
      <c r="C115" s="5">
        <v>0.97698209718670104</v>
      </c>
      <c r="D115" s="5">
        <v>0.89278953668017202</v>
      </c>
      <c r="E115" s="5">
        <v>7.3835459699323203E-2</v>
      </c>
    </row>
    <row r="116" spans="1:5" x14ac:dyDescent="0.25">
      <c r="A116" s="5" t="s">
        <v>421</v>
      </c>
      <c r="B116" s="5">
        <v>0.926739926739927</v>
      </c>
      <c r="C116" s="5">
        <v>0.99196787148594401</v>
      </c>
      <c r="D116" s="5">
        <v>0.89278953668017202</v>
      </c>
      <c r="E116" s="5">
        <v>5.9936408509146097E-2</v>
      </c>
    </row>
    <row r="117" spans="1:5" x14ac:dyDescent="0.25">
      <c r="A117" s="5" t="s">
        <v>422</v>
      </c>
      <c r="B117" s="5">
        <v>0.89980732177264</v>
      </c>
      <c r="C117" s="5">
        <v>0.99196787148594401</v>
      </c>
      <c r="D117" s="5">
        <v>0.88660218358594201</v>
      </c>
      <c r="E117" s="5">
        <v>8.0747586733227905E-2</v>
      </c>
    </row>
    <row r="118" spans="1:5" x14ac:dyDescent="0.25">
      <c r="A118" s="5" t="s">
        <v>423</v>
      </c>
      <c r="B118" s="5">
        <v>0.96344647519582205</v>
      </c>
      <c r="C118" s="5">
        <v>0.96055684454756396</v>
      </c>
      <c r="D118" s="5">
        <v>0.89459315190578903</v>
      </c>
      <c r="E118" s="5">
        <v>7.5578357347373004E-2</v>
      </c>
    </row>
    <row r="119" spans="1:5" x14ac:dyDescent="0.25">
      <c r="A119" s="5" t="s">
        <v>424</v>
      </c>
      <c r="B119" s="5">
        <v>0.926739926739927</v>
      </c>
      <c r="C119" s="5">
        <v>0.99196787148594401</v>
      </c>
      <c r="D119" s="5">
        <v>0.89297658862876295</v>
      </c>
      <c r="E119" s="5">
        <v>6.2074820916218902E-2</v>
      </c>
    </row>
    <row r="120" spans="1:5" x14ac:dyDescent="0.25">
      <c r="A120" s="5" t="s">
        <v>425</v>
      </c>
      <c r="B120" s="5">
        <v>0.89980732177264</v>
      </c>
      <c r="C120" s="5">
        <v>0.99196787148594401</v>
      </c>
      <c r="D120" s="5">
        <v>0.88660218358594201</v>
      </c>
      <c r="E120" s="5">
        <v>7.9085167443130294E-2</v>
      </c>
    </row>
    <row r="121" spans="1:5" x14ac:dyDescent="0.25">
      <c r="A121" s="5" t="s">
        <v>426</v>
      </c>
      <c r="B121" s="5">
        <v>0.96551724137931005</v>
      </c>
      <c r="C121" s="5">
        <v>0.95939675174013905</v>
      </c>
      <c r="D121" s="5">
        <v>0.88633754305396095</v>
      </c>
      <c r="E121" s="5">
        <v>7.3971964370202203E-2</v>
      </c>
    </row>
    <row r="122" spans="1:5" x14ac:dyDescent="0.25">
      <c r="A122" s="5" t="s">
        <v>427</v>
      </c>
      <c r="B122" s="5">
        <v>0.926739926739927</v>
      </c>
      <c r="C122" s="5">
        <v>0.99196787148594401</v>
      </c>
      <c r="D122" s="5">
        <v>0.89186176142697904</v>
      </c>
      <c r="E122" s="5">
        <v>6.3866393402424101E-2</v>
      </c>
    </row>
    <row r="123" spans="1:5" x14ac:dyDescent="0.25">
      <c r="A123" s="5" t="s">
        <v>428</v>
      </c>
      <c r="B123" s="5">
        <v>0.91480730223123696</v>
      </c>
      <c r="C123" s="5">
        <v>0.99196787148594401</v>
      </c>
      <c r="D123" s="5">
        <v>0.86965811965812001</v>
      </c>
      <c r="E123" s="5">
        <v>7.8852269784500495E-2</v>
      </c>
    </row>
    <row r="124" spans="1:5" x14ac:dyDescent="0.25">
      <c r="A124" s="5" t="s">
        <v>429</v>
      </c>
      <c r="B124" s="5">
        <v>0.96344647519582205</v>
      </c>
      <c r="C124" s="5">
        <v>0.96055684454756396</v>
      </c>
      <c r="D124" s="5">
        <v>0.88518943742824296</v>
      </c>
      <c r="E124" s="5">
        <v>7.6086533629879605E-2</v>
      </c>
    </row>
    <row r="125" spans="1:5" x14ac:dyDescent="0.25">
      <c r="A125" s="5" t="s">
        <v>430</v>
      </c>
      <c r="B125" s="5">
        <v>0.926739926739927</v>
      </c>
      <c r="C125" s="5">
        <v>0.99196787148594401</v>
      </c>
      <c r="D125" s="5">
        <v>0.88660218358594201</v>
      </c>
      <c r="E125" s="5">
        <v>5.9591970954042797E-2</v>
      </c>
    </row>
    <row r="126" spans="1:5" x14ac:dyDescent="0.25">
      <c r="A126" s="5" t="s">
        <v>431</v>
      </c>
      <c r="B126" s="5">
        <v>0.89980732177264</v>
      </c>
      <c r="C126" s="5">
        <v>0.99417249417249398</v>
      </c>
      <c r="D126" s="5">
        <v>0.88660218358594201</v>
      </c>
      <c r="E126" s="5">
        <v>8.1269527775756897E-2</v>
      </c>
    </row>
    <row r="127" spans="1:5" x14ac:dyDescent="0.25">
      <c r="A127" s="5" t="s">
        <v>432</v>
      </c>
      <c r="B127" s="5">
        <v>0.96344647519582205</v>
      </c>
      <c r="C127" s="5">
        <v>0.96055684454756396</v>
      </c>
      <c r="D127" s="5">
        <v>0.88518943742824296</v>
      </c>
      <c r="E127" s="5">
        <v>7.4671216794500894E-2</v>
      </c>
    </row>
    <row r="128" spans="1:5" x14ac:dyDescent="0.25">
      <c r="A128" s="5" t="s">
        <v>433</v>
      </c>
      <c r="B128" s="5">
        <v>0.926739926739927</v>
      </c>
      <c r="C128" s="5">
        <v>0.99196787148594401</v>
      </c>
      <c r="D128" s="5">
        <v>0.89046153267318395</v>
      </c>
      <c r="E128" s="5">
        <v>5.9767672602410699E-2</v>
      </c>
    </row>
    <row r="129" spans="1:5" x14ac:dyDescent="0.25">
      <c r="A129" s="5" t="s">
        <v>434</v>
      </c>
      <c r="B129" s="5">
        <v>0.91480730223123696</v>
      </c>
      <c r="C129" s="5">
        <v>0.989594172736733</v>
      </c>
      <c r="D129" s="5">
        <v>0.89046153267318395</v>
      </c>
      <c r="E129" s="5">
        <v>8.3323482962383996E-2</v>
      </c>
    </row>
    <row r="130" spans="1:5" x14ac:dyDescent="0.25">
      <c r="A130" s="5" t="s">
        <v>435</v>
      </c>
      <c r="B130" s="5">
        <v>0.96344647519582205</v>
      </c>
      <c r="C130" s="5">
        <v>0.92790697674418599</v>
      </c>
      <c r="D130" s="5">
        <v>0.88518943742824296</v>
      </c>
      <c r="E130" s="5">
        <v>7.6336700730843102E-2</v>
      </c>
    </row>
    <row r="131" spans="1:5" x14ac:dyDescent="0.25">
      <c r="A131" s="5" t="s">
        <v>436</v>
      </c>
      <c r="B131" s="5">
        <v>0.926739926739927</v>
      </c>
      <c r="C131" s="5">
        <v>0.99196787148594401</v>
      </c>
      <c r="D131" s="5">
        <v>0.89226044486040201</v>
      </c>
      <c r="E131" s="5">
        <v>6.1898235181291998E-2</v>
      </c>
    </row>
    <row r="132" spans="1:5" x14ac:dyDescent="0.25">
      <c r="A132" s="5" t="s">
        <v>437</v>
      </c>
      <c r="B132" s="5">
        <v>0.91480730223123696</v>
      </c>
      <c r="C132" s="5">
        <v>0.989594172736733</v>
      </c>
      <c r="D132" s="5">
        <v>0.89226044486040201</v>
      </c>
      <c r="E132" s="5">
        <v>8.20588995681511E-2</v>
      </c>
    </row>
    <row r="133" spans="1:5" x14ac:dyDescent="0.25">
      <c r="A133" s="5" t="s">
        <v>438</v>
      </c>
      <c r="B133" s="5">
        <v>0.96551724137931005</v>
      </c>
      <c r="C133" s="5">
        <v>0.92790697674418599</v>
      </c>
      <c r="D133" s="5">
        <v>0.86541528239202703</v>
      </c>
      <c r="E133" s="5">
        <v>7.4896761231856804E-2</v>
      </c>
    </row>
    <row r="134" spans="1:5" x14ac:dyDescent="0.25">
      <c r="A134" s="5" t="s">
        <v>439</v>
      </c>
      <c r="B134" s="5">
        <v>0.926739926739927</v>
      </c>
      <c r="C134" s="5">
        <v>0.99196787148594401</v>
      </c>
      <c r="D134" s="5">
        <v>0.89186176142697904</v>
      </c>
      <c r="E134" s="5">
        <v>6.3839451270610303E-2</v>
      </c>
    </row>
    <row r="135" spans="1:5" x14ac:dyDescent="0.25">
      <c r="A135" s="5" t="s">
        <v>440</v>
      </c>
      <c r="B135" s="5">
        <v>0.92116182572614103</v>
      </c>
      <c r="C135" s="5">
        <v>0.989594172736733</v>
      </c>
      <c r="D135" s="5">
        <v>0.88556764194815196</v>
      </c>
      <c r="E135" s="5">
        <v>8.1905031106531606E-2</v>
      </c>
    </row>
    <row r="136" spans="1:5" x14ac:dyDescent="0.25">
      <c r="A136" s="5" t="s">
        <v>441</v>
      </c>
      <c r="B136" s="5">
        <v>0.96344647519582205</v>
      </c>
      <c r="C136" s="5">
        <v>0.92790697674418599</v>
      </c>
      <c r="D136" s="5">
        <v>0.88297767239675995</v>
      </c>
      <c r="E136" s="5">
        <v>7.2932493450173094E-2</v>
      </c>
    </row>
    <row r="137" spans="1:5" x14ac:dyDescent="0.25">
      <c r="A137" s="5" t="s">
        <v>442</v>
      </c>
      <c r="B137" s="5">
        <v>0.926739926739927</v>
      </c>
      <c r="C137" s="5">
        <v>0.989594172736733</v>
      </c>
      <c r="D137" s="5">
        <v>0.88660218358594201</v>
      </c>
      <c r="E137" s="5">
        <v>5.9010871230504601E-2</v>
      </c>
    </row>
    <row r="138" spans="1:5" x14ac:dyDescent="0.25">
      <c r="A138" s="5" t="s">
        <v>443</v>
      </c>
      <c r="B138" s="5">
        <v>0.89980732177264</v>
      </c>
      <c r="C138" s="5">
        <v>0.99408983451536603</v>
      </c>
      <c r="D138" s="5">
        <v>0.88660218358594201</v>
      </c>
      <c r="E138" s="5">
        <v>8.1124524985300206E-2</v>
      </c>
    </row>
    <row r="139" spans="1:5" x14ac:dyDescent="0.25">
      <c r="A139" s="5" t="s">
        <v>444</v>
      </c>
      <c r="B139" s="5">
        <v>0.96344647519582205</v>
      </c>
      <c r="C139" s="5">
        <v>0.92790697674418599</v>
      </c>
      <c r="D139" s="5">
        <v>0.88297767239675995</v>
      </c>
      <c r="E139" s="5">
        <v>7.15333617967462E-2</v>
      </c>
    </row>
    <row r="140" spans="1:5" x14ac:dyDescent="0.25">
      <c r="A140" s="5" t="s">
        <v>445</v>
      </c>
      <c r="B140" s="5">
        <v>0.926739926739927</v>
      </c>
      <c r="C140" s="5">
        <v>0.989594172736733</v>
      </c>
      <c r="D140" s="5">
        <v>0.89046153267318395</v>
      </c>
      <c r="E140" s="5">
        <v>5.9190271399312003E-2</v>
      </c>
    </row>
    <row r="141" spans="1:5" x14ac:dyDescent="0.25">
      <c r="A141" s="5" t="s">
        <v>446</v>
      </c>
      <c r="B141" s="5">
        <v>0.91480730223123696</v>
      </c>
      <c r="C141" s="5">
        <v>0.98756218905472604</v>
      </c>
      <c r="D141" s="5">
        <v>0.89046153267318395</v>
      </c>
      <c r="E141" s="5">
        <v>8.3212627589912797E-2</v>
      </c>
    </row>
    <row r="142" spans="1:5" x14ac:dyDescent="0.25">
      <c r="A142" s="5" t="s">
        <v>447</v>
      </c>
      <c r="B142" s="5">
        <v>0.96344647519582205</v>
      </c>
      <c r="C142" s="5">
        <v>0.92142857142857104</v>
      </c>
      <c r="D142" s="5">
        <v>0.87485648679678496</v>
      </c>
      <c r="E142" s="5">
        <v>7.3101760032986601E-2</v>
      </c>
    </row>
    <row r="143" spans="1:5" x14ac:dyDescent="0.25">
      <c r="A143" s="5" t="s">
        <v>448</v>
      </c>
      <c r="B143" s="5">
        <v>0.926739926739927</v>
      </c>
      <c r="C143" s="5">
        <v>0.989594172736733</v>
      </c>
      <c r="D143" s="5">
        <v>0.89226044486040201</v>
      </c>
      <c r="E143" s="5">
        <v>6.13772336173131E-2</v>
      </c>
    </row>
    <row r="144" spans="1:5" x14ac:dyDescent="0.25">
      <c r="A144" s="5" t="s">
        <v>449</v>
      </c>
      <c r="B144" s="5">
        <v>0.91480730223123696</v>
      </c>
      <c r="C144" s="5">
        <v>0.98756218905472604</v>
      </c>
      <c r="D144" s="5">
        <v>0.89226044486040201</v>
      </c>
      <c r="E144" s="5">
        <v>8.1943234668561293E-2</v>
      </c>
    </row>
    <row r="145" spans="1:5" x14ac:dyDescent="0.25">
      <c r="A145" s="5" t="s">
        <v>450</v>
      </c>
      <c r="B145" s="5">
        <v>0.96551724137931005</v>
      </c>
      <c r="C145" s="5">
        <v>0.91489361702127703</v>
      </c>
      <c r="D145" s="5">
        <v>0.83743842364531995</v>
      </c>
      <c r="E145" s="5">
        <v>7.1722222775202196E-2</v>
      </c>
    </row>
    <row r="146" spans="1:5" x14ac:dyDescent="0.25">
      <c r="A146" s="5" t="s">
        <v>451</v>
      </c>
      <c r="B146" s="5">
        <v>0.926739926739927</v>
      </c>
      <c r="C146" s="5">
        <v>0.989594172736733</v>
      </c>
      <c r="D146" s="5">
        <v>0.89186176142697904</v>
      </c>
      <c r="E146" s="5">
        <v>6.3374053081161397E-2</v>
      </c>
    </row>
    <row r="147" spans="1:5" x14ac:dyDescent="0.25">
      <c r="A147" s="5" t="s">
        <v>452</v>
      </c>
      <c r="B147" s="5">
        <v>0.92116182572614103</v>
      </c>
      <c r="C147" s="5">
        <v>0.98756218905472604</v>
      </c>
      <c r="D147" s="5">
        <v>0.88556764194815196</v>
      </c>
      <c r="E147" s="5">
        <v>8.1806688570662894E-2</v>
      </c>
    </row>
    <row r="148" spans="1:5" x14ac:dyDescent="0.25">
      <c r="A148" s="5" t="s">
        <v>453</v>
      </c>
      <c r="B148" s="5">
        <v>0.96344647519582205</v>
      </c>
      <c r="C148" s="5">
        <v>0.92142857142857104</v>
      </c>
      <c r="D148" s="5">
        <v>0.87485648679678496</v>
      </c>
      <c r="E148" s="5">
        <v>7.7887568932934997E-2</v>
      </c>
    </row>
    <row r="149" spans="1:5" x14ac:dyDescent="0.25">
      <c r="A149" s="5" t="s">
        <v>454</v>
      </c>
      <c r="B149" s="5">
        <v>0.926739926739927</v>
      </c>
      <c r="C149" s="5">
        <v>0.989594172736733</v>
      </c>
      <c r="D149" s="5">
        <v>0.88405797101449302</v>
      </c>
      <c r="E149" s="5">
        <v>6.0010870221744103E-2</v>
      </c>
    </row>
    <row r="150" spans="1:5" x14ac:dyDescent="0.25">
      <c r="A150" s="5" t="s">
        <v>455</v>
      </c>
      <c r="B150" s="5">
        <v>0.89980732177264</v>
      </c>
      <c r="C150" s="5">
        <v>0.99408983451536603</v>
      </c>
      <c r="D150" s="5">
        <v>0.88660218358594201</v>
      </c>
      <c r="E150" s="5">
        <v>8.0264806889720597E-2</v>
      </c>
    </row>
    <row r="151" spans="1:5" x14ac:dyDescent="0.25">
      <c r="A151" s="5" t="s">
        <v>456</v>
      </c>
      <c r="B151" s="5">
        <v>0.96344647519582205</v>
      </c>
      <c r="C151" s="5">
        <v>0.92142857142857104</v>
      </c>
      <c r="D151" s="5">
        <v>0.87485648679678496</v>
      </c>
      <c r="E151" s="5">
        <v>7.6758622635312093E-2</v>
      </c>
    </row>
    <row r="152" spans="1:5" x14ac:dyDescent="0.25">
      <c r="A152" s="5" t="s">
        <v>457</v>
      </c>
      <c r="B152" s="5">
        <v>0.926739926739927</v>
      </c>
      <c r="C152" s="5">
        <v>0.989594172736733</v>
      </c>
      <c r="D152" s="5">
        <v>0.88405797101449302</v>
      </c>
      <c r="E152" s="5">
        <v>5.7763879495072397E-2</v>
      </c>
    </row>
    <row r="153" spans="1:5" x14ac:dyDescent="0.25">
      <c r="A153" s="5" t="s">
        <v>458</v>
      </c>
      <c r="B153" s="5">
        <v>0.91480730223123696</v>
      </c>
      <c r="C153" s="5">
        <v>0.98756218905472604</v>
      </c>
      <c r="D153" s="5">
        <v>0.89046153267318395</v>
      </c>
      <c r="E153" s="5">
        <v>8.2390381333511398E-2</v>
      </c>
    </row>
    <row r="154" spans="1:5" x14ac:dyDescent="0.25">
      <c r="A154" s="5" t="s">
        <v>459</v>
      </c>
      <c r="B154" s="5">
        <v>0.96344647519582205</v>
      </c>
      <c r="C154" s="5">
        <v>0.92142857142857104</v>
      </c>
      <c r="D154" s="5">
        <v>0.87485648679678496</v>
      </c>
      <c r="E154" s="5">
        <v>8.0374379507163196E-2</v>
      </c>
    </row>
    <row r="155" spans="1:5" x14ac:dyDescent="0.25">
      <c r="A155" s="5" t="s">
        <v>460</v>
      </c>
      <c r="B155" s="5">
        <v>0.926739926739927</v>
      </c>
      <c r="C155" s="5">
        <v>0.989594172736733</v>
      </c>
      <c r="D155" s="5">
        <v>0.88405797101449302</v>
      </c>
      <c r="E155" s="5">
        <v>5.9872583517885797E-2</v>
      </c>
    </row>
    <row r="156" spans="1:5" x14ac:dyDescent="0.25">
      <c r="A156" s="5" t="s">
        <v>461</v>
      </c>
      <c r="B156" s="5">
        <v>0.91480730223123696</v>
      </c>
      <c r="C156" s="5">
        <v>0.98756218905472604</v>
      </c>
      <c r="D156" s="5">
        <v>0.89074693422519502</v>
      </c>
      <c r="E156" s="5">
        <v>8.1467113526192195E-2</v>
      </c>
    </row>
    <row r="157" spans="1:5" x14ac:dyDescent="0.25">
      <c r="A157" s="5" t="s">
        <v>462</v>
      </c>
      <c r="B157" s="5">
        <v>0.96551724137931005</v>
      </c>
      <c r="C157" s="5">
        <v>0.90824622531939603</v>
      </c>
      <c r="D157" s="5">
        <v>0.83743842364531995</v>
      </c>
      <c r="E157" s="5">
        <v>7.8639601834516001E-2</v>
      </c>
    </row>
    <row r="158" spans="1:5" x14ac:dyDescent="0.25">
      <c r="A158" s="5" t="s">
        <v>463</v>
      </c>
      <c r="B158" s="5">
        <v>0.926739926739927</v>
      </c>
      <c r="C158" s="5">
        <v>0.989594172736733</v>
      </c>
      <c r="D158" s="5">
        <v>0.882943143812709</v>
      </c>
      <c r="E158" s="5">
        <v>6.2187681617806197E-2</v>
      </c>
    </row>
    <row r="159" spans="1:5" x14ac:dyDescent="0.25">
      <c r="A159" s="5" t="s">
        <v>464</v>
      </c>
      <c r="B159" s="5">
        <v>0.92116182572614103</v>
      </c>
      <c r="C159" s="5">
        <v>0.98756218905472604</v>
      </c>
      <c r="D159" s="5">
        <v>0.88556764194815196</v>
      </c>
      <c r="E159" s="5">
        <v>8.1335256526281305E-2</v>
      </c>
    </row>
    <row r="160" spans="1:5" x14ac:dyDescent="0.25">
      <c r="A160" s="5" t="s">
        <v>465</v>
      </c>
      <c r="B160" s="5">
        <v>0.96551724137931005</v>
      </c>
      <c r="C160" s="5">
        <v>0.91269841269841301</v>
      </c>
      <c r="D160" s="5">
        <v>0.87485648679678496</v>
      </c>
      <c r="E160" s="5">
        <v>7.2904622216871204E-2</v>
      </c>
    </row>
    <row r="161" spans="1:5" x14ac:dyDescent="0.25">
      <c r="A161" s="5" t="s">
        <v>466</v>
      </c>
      <c r="B161" s="5">
        <v>0.926739926739927</v>
      </c>
      <c r="C161" s="5">
        <v>0.98527443105756396</v>
      </c>
      <c r="D161" s="5">
        <v>0.88660218358594201</v>
      </c>
      <c r="E161" s="5">
        <v>6.5958236620063004E-2</v>
      </c>
    </row>
    <row r="162" spans="1:5" x14ac:dyDescent="0.25">
      <c r="A162" s="5" t="s">
        <v>467</v>
      </c>
      <c r="B162" s="5">
        <v>0.91480730223123696</v>
      </c>
      <c r="C162" s="5">
        <v>0.98756218905472604</v>
      </c>
      <c r="D162" s="5">
        <v>0.88660218358594201</v>
      </c>
      <c r="E162" s="5">
        <v>8.3157033101387404E-2</v>
      </c>
    </row>
    <row r="163" spans="1:5" x14ac:dyDescent="0.25">
      <c r="A163" s="5" t="s">
        <v>468</v>
      </c>
      <c r="B163" s="5">
        <v>0.96551724137931005</v>
      </c>
      <c r="C163" s="5">
        <v>0.91156462585034004</v>
      </c>
      <c r="D163" s="5">
        <v>0.87485648679678496</v>
      </c>
      <c r="E163" s="5">
        <v>7.1127586061649206E-2</v>
      </c>
    </row>
    <row r="164" spans="1:5" x14ac:dyDescent="0.25">
      <c r="A164" s="5" t="s">
        <v>469</v>
      </c>
      <c r="B164" s="5">
        <v>0.926739926739927</v>
      </c>
      <c r="C164" s="5">
        <v>0.98527443105756396</v>
      </c>
      <c r="D164" s="5">
        <v>0.88182831661092498</v>
      </c>
      <c r="E164" s="5">
        <v>6.4297437851098302E-2</v>
      </c>
    </row>
    <row r="165" spans="1:5" x14ac:dyDescent="0.25">
      <c r="A165" s="5" t="s">
        <v>470</v>
      </c>
      <c r="B165" s="5">
        <v>0.92116182572614103</v>
      </c>
      <c r="C165" s="5">
        <v>0.98257839721254403</v>
      </c>
      <c r="D165" s="5">
        <v>0.88644688644688596</v>
      </c>
      <c r="E165" s="5">
        <v>8.56392831277938E-2</v>
      </c>
    </row>
    <row r="166" spans="1:5" x14ac:dyDescent="0.25">
      <c r="A166" s="5" t="s">
        <v>471</v>
      </c>
      <c r="B166" s="5">
        <v>0.96551724137931005</v>
      </c>
      <c r="C166" s="5">
        <v>0.90595238095238095</v>
      </c>
      <c r="D166" s="5">
        <v>0.87485648679678496</v>
      </c>
      <c r="E166" s="5">
        <v>7.5122133836511104E-2</v>
      </c>
    </row>
    <row r="167" spans="1:5" x14ac:dyDescent="0.25">
      <c r="A167" s="5" t="s">
        <v>472</v>
      </c>
      <c r="B167" s="5">
        <v>0.926739926739927</v>
      </c>
      <c r="C167" s="5">
        <v>0.98527443105756396</v>
      </c>
      <c r="D167" s="5">
        <v>0.88182831661092498</v>
      </c>
      <c r="E167" s="5">
        <v>6.7409749387753001E-2</v>
      </c>
    </row>
    <row r="168" spans="1:5" x14ac:dyDescent="0.25">
      <c r="A168" s="5" t="s">
        <v>473</v>
      </c>
      <c r="B168" s="5">
        <v>0.92116182572614103</v>
      </c>
      <c r="C168" s="5">
        <v>0.98257839721254403</v>
      </c>
      <c r="D168" s="5">
        <v>0.88644688644688596</v>
      </c>
      <c r="E168" s="5">
        <v>8.4660044190103506E-2</v>
      </c>
    </row>
    <row r="169" spans="1:5" x14ac:dyDescent="0.25">
      <c r="A169" s="5" t="s">
        <v>474</v>
      </c>
      <c r="B169" s="5">
        <v>0.969387755102041</v>
      </c>
      <c r="C169" s="5">
        <v>0.90476190476190499</v>
      </c>
      <c r="D169" s="5">
        <v>0.84482758620689702</v>
      </c>
      <c r="E169" s="5">
        <v>7.7681291055768598E-2</v>
      </c>
    </row>
    <row r="170" spans="1:5" x14ac:dyDescent="0.25">
      <c r="A170" s="5" t="s">
        <v>475</v>
      </c>
      <c r="B170" s="5">
        <v>0.926739926739927</v>
      </c>
      <c r="C170" s="5">
        <v>0.98527443105756396</v>
      </c>
      <c r="D170" s="5">
        <v>0.88071348940914196</v>
      </c>
      <c r="E170" s="5">
        <v>6.9848978349354801E-2</v>
      </c>
    </row>
    <row r="171" spans="1:5" x14ac:dyDescent="0.25">
      <c r="A171" s="5" t="s">
        <v>476</v>
      </c>
      <c r="B171" s="5">
        <v>0.92116182572614103</v>
      </c>
      <c r="C171" s="5">
        <v>0.98257839721254403</v>
      </c>
      <c r="D171" s="5">
        <v>0.85953534438989299</v>
      </c>
      <c r="E171" s="5">
        <v>8.5066705059654302E-2</v>
      </c>
    </row>
    <row r="172" spans="1:5" x14ac:dyDescent="0.25">
      <c r="A172" s="5" t="s">
        <v>477</v>
      </c>
      <c r="B172" s="5">
        <v>0.96551724137931005</v>
      </c>
      <c r="C172" s="5">
        <v>0.92674418604651199</v>
      </c>
      <c r="D172" s="5">
        <v>0.88633754305396095</v>
      </c>
      <c r="E172" s="5">
        <v>7.2128067657099795E-2</v>
      </c>
    </row>
    <row r="173" spans="1:5" x14ac:dyDescent="0.25">
      <c r="A173" s="5" t="s">
        <v>478</v>
      </c>
      <c r="B173" s="5">
        <v>0.94081632653061198</v>
      </c>
      <c r="C173" s="5">
        <v>0.97698209718670104</v>
      </c>
      <c r="D173" s="5">
        <v>0.89278953668017202</v>
      </c>
      <c r="E173" s="5">
        <v>5.4781724141477403E-2</v>
      </c>
    </row>
    <row r="174" spans="1:5" x14ac:dyDescent="0.25">
      <c r="A174" s="5" t="s">
        <v>479</v>
      </c>
      <c r="B174" s="5">
        <v>0.89980732177264</v>
      </c>
      <c r="C174" s="5">
        <v>0.99419953596287702</v>
      </c>
      <c r="D174" s="5">
        <v>0.86630333922760805</v>
      </c>
      <c r="E174" s="5">
        <v>6.7041976042899798E-2</v>
      </c>
    </row>
    <row r="175" spans="1:5" x14ac:dyDescent="0.25">
      <c r="A175" s="5" t="s">
        <v>480</v>
      </c>
      <c r="B175" s="5">
        <v>0.96551724137931005</v>
      </c>
      <c r="C175" s="5">
        <v>0.92674418604651199</v>
      </c>
      <c r="D175" s="5">
        <v>0.89278953668017202</v>
      </c>
      <c r="E175" s="5">
        <v>7.2694654301482503E-2</v>
      </c>
    </row>
    <row r="176" spans="1:5" x14ac:dyDescent="0.25">
      <c r="A176" s="5" t="s">
        <v>481</v>
      </c>
      <c r="B176" s="5">
        <v>0.94290657439446401</v>
      </c>
      <c r="C176" s="5">
        <v>0.97698209718670104</v>
      </c>
      <c r="D176" s="5">
        <v>0.89297658862876295</v>
      </c>
      <c r="E176" s="5">
        <v>5.4733862590573903E-2</v>
      </c>
    </row>
    <row r="177" spans="1:5" x14ac:dyDescent="0.25">
      <c r="A177" s="5" t="s">
        <v>482</v>
      </c>
      <c r="B177" s="5">
        <v>0.91480730223123696</v>
      </c>
      <c r="C177" s="5">
        <v>0.99196787148594401</v>
      </c>
      <c r="D177" s="5">
        <v>0.88660218358594201</v>
      </c>
      <c r="E177" s="5">
        <v>6.9509009454737494E-2</v>
      </c>
    </row>
    <row r="178" spans="1:5" x14ac:dyDescent="0.25">
      <c r="A178" s="5" t="s">
        <v>483</v>
      </c>
      <c r="B178" s="5">
        <v>0.96551724137931005</v>
      </c>
      <c r="C178" s="5">
        <v>0.92674418604651199</v>
      </c>
      <c r="D178" s="5">
        <v>0.89459315190578903</v>
      </c>
      <c r="E178" s="5">
        <v>7.3246496846878506E-2</v>
      </c>
    </row>
    <row r="179" spans="1:5" x14ac:dyDescent="0.25">
      <c r="A179" s="5" t="s">
        <v>484</v>
      </c>
      <c r="B179" s="5">
        <v>0.95328719723183397</v>
      </c>
      <c r="C179" s="5">
        <v>0.97698209718670104</v>
      </c>
      <c r="D179" s="5">
        <v>0.89459315190578903</v>
      </c>
      <c r="E179" s="5">
        <v>5.7137103503494199E-2</v>
      </c>
    </row>
    <row r="180" spans="1:5" x14ac:dyDescent="0.25">
      <c r="A180" s="5" t="s">
        <v>485</v>
      </c>
      <c r="B180" s="5">
        <v>0.91480730223123696</v>
      </c>
      <c r="C180" s="5">
        <v>0.99196787148594401</v>
      </c>
      <c r="D180" s="5">
        <v>0.88660218358594201</v>
      </c>
      <c r="E180" s="5">
        <v>6.8118392992365301E-2</v>
      </c>
    </row>
    <row r="181" spans="1:5" x14ac:dyDescent="0.25">
      <c r="A181" s="5" t="s">
        <v>486</v>
      </c>
      <c r="B181" s="5">
        <v>0.97863247863247904</v>
      </c>
      <c r="C181" s="5">
        <v>0.92674418604651199</v>
      </c>
      <c r="D181" s="5">
        <v>0.88633754305396095</v>
      </c>
      <c r="E181" s="5">
        <v>7.1553375375558406E-2</v>
      </c>
    </row>
    <row r="182" spans="1:5" x14ac:dyDescent="0.25">
      <c r="A182" s="5" t="s">
        <v>487</v>
      </c>
      <c r="B182" s="5">
        <v>0.96344647519582205</v>
      </c>
      <c r="C182" s="5">
        <v>0.97698209718670104</v>
      </c>
      <c r="D182" s="5">
        <v>0.89186176142697904</v>
      </c>
      <c r="E182" s="5">
        <v>6.0518253415495001E-2</v>
      </c>
    </row>
    <row r="183" spans="1:5" x14ac:dyDescent="0.25">
      <c r="A183" s="5" t="s">
        <v>488</v>
      </c>
      <c r="B183" s="5">
        <v>0.92116182572614103</v>
      </c>
      <c r="C183" s="5">
        <v>0.99196787148594401</v>
      </c>
      <c r="D183" s="5">
        <v>0.86965811965812001</v>
      </c>
      <c r="E183" s="5">
        <v>6.6657744016846807E-2</v>
      </c>
    </row>
    <row r="184" spans="1:5" x14ac:dyDescent="0.25">
      <c r="A184" s="5" t="s">
        <v>489</v>
      </c>
      <c r="B184" s="5">
        <v>0.96551724137931005</v>
      </c>
      <c r="C184" s="5">
        <v>0.92507804370447499</v>
      </c>
      <c r="D184" s="5">
        <v>0.88518943742824296</v>
      </c>
      <c r="E184" s="5">
        <v>7.4899983753699703E-2</v>
      </c>
    </row>
    <row r="185" spans="1:5" x14ac:dyDescent="0.25">
      <c r="A185" s="5" t="s">
        <v>490</v>
      </c>
      <c r="B185" s="5">
        <v>0.94081632653061198</v>
      </c>
      <c r="C185" s="5">
        <v>0.97435897435897401</v>
      </c>
      <c r="D185" s="5">
        <v>0.89046153267318395</v>
      </c>
      <c r="E185" s="5">
        <v>5.4748587585568498E-2</v>
      </c>
    </row>
    <row r="186" spans="1:5" x14ac:dyDescent="0.25">
      <c r="A186" s="5" t="s">
        <v>491</v>
      </c>
      <c r="B186" s="5">
        <v>0.91480730223123696</v>
      </c>
      <c r="C186" s="5">
        <v>0.99417249417249398</v>
      </c>
      <c r="D186" s="5">
        <v>0.88660218358594201</v>
      </c>
      <c r="E186" s="5">
        <v>6.9777263530724401E-2</v>
      </c>
    </row>
    <row r="187" spans="1:5" x14ac:dyDescent="0.25">
      <c r="A187" s="5" t="s">
        <v>492</v>
      </c>
      <c r="B187" s="5">
        <v>0.96551724137931005</v>
      </c>
      <c r="C187" s="5">
        <v>0.922619047619048</v>
      </c>
      <c r="D187" s="5">
        <v>0.88518943742824296</v>
      </c>
      <c r="E187" s="5">
        <v>7.3322431436464303E-2</v>
      </c>
    </row>
    <row r="188" spans="1:5" x14ac:dyDescent="0.25">
      <c r="A188" s="5" t="s">
        <v>493</v>
      </c>
      <c r="B188" s="5">
        <v>0.94290657439446401</v>
      </c>
      <c r="C188" s="5">
        <v>0.97435897435897401</v>
      </c>
      <c r="D188" s="5">
        <v>0.89297658862876295</v>
      </c>
      <c r="E188" s="5">
        <v>5.4696045523825301E-2</v>
      </c>
    </row>
    <row r="189" spans="1:5" x14ac:dyDescent="0.25">
      <c r="A189" s="5" t="s">
        <v>494</v>
      </c>
      <c r="B189" s="5">
        <v>0.92116182572614103</v>
      </c>
      <c r="C189" s="5">
        <v>0.989594172736733</v>
      </c>
      <c r="D189" s="5">
        <v>0.89046153267318395</v>
      </c>
      <c r="E189" s="5">
        <v>7.1746128356308406E-2</v>
      </c>
    </row>
    <row r="190" spans="1:5" x14ac:dyDescent="0.25">
      <c r="A190" s="5" t="s">
        <v>495</v>
      </c>
      <c r="B190" s="5">
        <v>0.96551724137931005</v>
      </c>
      <c r="C190" s="5">
        <v>0.922619047619048</v>
      </c>
      <c r="D190" s="5">
        <v>0.88518943742824296</v>
      </c>
      <c r="E190" s="5">
        <v>7.3942699710427703E-2</v>
      </c>
    </row>
    <row r="191" spans="1:5" x14ac:dyDescent="0.25">
      <c r="A191" s="5" t="s">
        <v>496</v>
      </c>
      <c r="B191" s="5">
        <v>0.95328719723183397</v>
      </c>
      <c r="C191" s="5">
        <v>0.97435897435897401</v>
      </c>
      <c r="D191" s="5">
        <v>0.89297658862876295</v>
      </c>
      <c r="E191" s="5">
        <v>5.7080764018359403E-2</v>
      </c>
    </row>
    <row r="192" spans="1:5" x14ac:dyDescent="0.25">
      <c r="A192" s="5" t="s">
        <v>497</v>
      </c>
      <c r="B192" s="5">
        <v>0.92116182572614103</v>
      </c>
      <c r="C192" s="5">
        <v>0.989594172736733</v>
      </c>
      <c r="D192" s="5">
        <v>0.89226044486040201</v>
      </c>
      <c r="E192" s="5">
        <v>7.0799027970203099E-2</v>
      </c>
    </row>
    <row r="193" spans="1:5" x14ac:dyDescent="0.25">
      <c r="A193" s="5" t="s">
        <v>498</v>
      </c>
      <c r="B193" s="5">
        <v>0.97863247863247904</v>
      </c>
      <c r="C193" s="5">
        <v>0.91950113378684795</v>
      </c>
      <c r="D193" s="5">
        <v>0.86433080208827695</v>
      </c>
      <c r="E193" s="5">
        <v>7.2413940839314697E-2</v>
      </c>
    </row>
    <row r="194" spans="1:5" x14ac:dyDescent="0.25">
      <c r="A194" s="5" t="s">
        <v>499</v>
      </c>
      <c r="B194" s="5">
        <v>0.96344647519582205</v>
      </c>
      <c r="C194" s="5">
        <v>0.97435897435897401</v>
      </c>
      <c r="D194" s="5">
        <v>0.89186176142697904</v>
      </c>
      <c r="E194" s="5">
        <v>6.0659597015798497E-2</v>
      </c>
    </row>
    <row r="195" spans="1:5" x14ac:dyDescent="0.25">
      <c r="A195" s="5" t="s">
        <v>500</v>
      </c>
      <c r="B195" s="5">
        <v>0.92214532871972299</v>
      </c>
      <c r="C195" s="5">
        <v>0.989594172736733</v>
      </c>
      <c r="D195" s="5">
        <v>0.88556764194815196</v>
      </c>
      <c r="E195" s="5">
        <v>6.9497381404286906E-2</v>
      </c>
    </row>
    <row r="196" spans="1:5" x14ac:dyDescent="0.25">
      <c r="A196" s="5" t="s">
        <v>501</v>
      </c>
      <c r="B196" s="5">
        <v>0.96551724137931005</v>
      </c>
      <c r="C196" s="5">
        <v>0.92142857142857104</v>
      </c>
      <c r="D196" s="5">
        <v>0.87485648679678496</v>
      </c>
      <c r="E196" s="5">
        <v>7.1483318892313796E-2</v>
      </c>
    </row>
    <row r="197" spans="1:5" x14ac:dyDescent="0.25">
      <c r="A197" s="5" t="s">
        <v>502</v>
      </c>
      <c r="B197" s="5">
        <v>0.94081632653061198</v>
      </c>
      <c r="C197" s="5">
        <v>0.97435897435897401</v>
      </c>
      <c r="D197" s="5">
        <v>0.89046153267318395</v>
      </c>
      <c r="E197" s="5">
        <v>5.3984650779341697E-2</v>
      </c>
    </row>
    <row r="198" spans="1:5" x14ac:dyDescent="0.25">
      <c r="A198" s="5" t="s">
        <v>503</v>
      </c>
      <c r="B198" s="5">
        <v>0.91480730223123696</v>
      </c>
      <c r="C198" s="5">
        <v>0.99408983451536603</v>
      </c>
      <c r="D198" s="5">
        <v>0.88660218358594201</v>
      </c>
      <c r="E198" s="5">
        <v>6.9660152036541703E-2</v>
      </c>
    </row>
    <row r="199" spans="1:5" x14ac:dyDescent="0.25">
      <c r="A199" s="5" t="s">
        <v>504</v>
      </c>
      <c r="B199" s="5">
        <v>0.96551724137931005</v>
      </c>
      <c r="C199" s="5">
        <v>0.91950113378684795</v>
      </c>
      <c r="D199" s="5">
        <v>0.87485648679678496</v>
      </c>
      <c r="E199" s="5">
        <v>6.9886492470517994E-2</v>
      </c>
    </row>
    <row r="200" spans="1:5" x14ac:dyDescent="0.25">
      <c r="A200" s="5" t="s">
        <v>505</v>
      </c>
      <c r="B200" s="5">
        <v>0.94636678200692004</v>
      </c>
      <c r="C200" s="5">
        <v>0.97435897435897401</v>
      </c>
      <c r="D200" s="5">
        <v>0.89297658862876295</v>
      </c>
      <c r="E200" s="5">
        <v>5.3937424172586498E-2</v>
      </c>
    </row>
    <row r="201" spans="1:5" x14ac:dyDescent="0.25">
      <c r="A201" s="5" t="s">
        <v>506</v>
      </c>
      <c r="B201" s="5">
        <v>0.92116182572614103</v>
      </c>
      <c r="C201" s="5">
        <v>0.98756218905472604</v>
      </c>
      <c r="D201" s="5">
        <v>0.89046153267318395</v>
      </c>
      <c r="E201" s="5">
        <v>7.1667728987854604E-2</v>
      </c>
    </row>
    <row r="202" spans="1:5" x14ac:dyDescent="0.25">
      <c r="A202" s="5" t="s">
        <v>507</v>
      </c>
      <c r="B202" s="5">
        <v>0.96551724137931005</v>
      </c>
      <c r="C202" s="5">
        <v>0.91950113378684795</v>
      </c>
      <c r="D202" s="5">
        <v>0.87485648679678496</v>
      </c>
      <c r="E202" s="5">
        <v>7.0515521503523595E-2</v>
      </c>
    </row>
    <row r="203" spans="1:5" x14ac:dyDescent="0.25">
      <c r="A203" s="5" t="s">
        <v>508</v>
      </c>
      <c r="B203" s="5">
        <v>0.95674740484429099</v>
      </c>
      <c r="C203" s="5">
        <v>0.97435897435897401</v>
      </c>
      <c r="D203" s="5">
        <v>0.89297658862876295</v>
      </c>
      <c r="E203" s="5">
        <v>5.63994490434611E-2</v>
      </c>
    </row>
    <row r="204" spans="1:5" x14ac:dyDescent="0.25">
      <c r="A204" s="5" t="s">
        <v>509</v>
      </c>
      <c r="B204" s="5">
        <v>0.92116182572614103</v>
      </c>
      <c r="C204" s="5">
        <v>0.98756218905472604</v>
      </c>
      <c r="D204" s="5">
        <v>0.89226044486040201</v>
      </c>
      <c r="E204" s="5">
        <v>7.0715987851818096E-2</v>
      </c>
    </row>
    <row r="205" spans="1:5" x14ac:dyDescent="0.25">
      <c r="A205" s="5" t="s">
        <v>510</v>
      </c>
      <c r="B205" s="5">
        <v>0.97863247863247904</v>
      </c>
      <c r="C205" s="5">
        <v>0.91489361702127703</v>
      </c>
      <c r="D205" s="5">
        <v>0.83743842364531995</v>
      </c>
      <c r="E205" s="5">
        <v>6.8960858334436506E-2</v>
      </c>
    </row>
    <row r="206" spans="1:5" x14ac:dyDescent="0.25">
      <c r="A206" s="5" t="s">
        <v>511</v>
      </c>
      <c r="B206" s="5">
        <v>0.96344647519582205</v>
      </c>
      <c r="C206" s="5">
        <v>0.97435897435897401</v>
      </c>
      <c r="D206" s="5">
        <v>0.89186176142697904</v>
      </c>
      <c r="E206" s="5">
        <v>6.0050562937122701E-2</v>
      </c>
    </row>
    <row r="207" spans="1:5" x14ac:dyDescent="0.25">
      <c r="A207" s="5" t="s">
        <v>512</v>
      </c>
      <c r="B207" s="5">
        <v>0.92214532871972299</v>
      </c>
      <c r="C207" s="5">
        <v>0.98756218905472604</v>
      </c>
      <c r="D207" s="5">
        <v>0.88556764194815196</v>
      </c>
      <c r="E207" s="5">
        <v>6.9432451675598902E-2</v>
      </c>
    </row>
    <row r="208" spans="1:5" x14ac:dyDescent="0.25">
      <c r="A208" s="5" t="s">
        <v>513</v>
      </c>
      <c r="B208" s="5">
        <v>0.96551724137931005</v>
      </c>
      <c r="C208" s="5">
        <v>0.92142857142857104</v>
      </c>
      <c r="D208" s="5">
        <v>0.87485648679678496</v>
      </c>
      <c r="E208" s="5">
        <v>7.8359881721766694E-2</v>
      </c>
    </row>
    <row r="209" spans="1:5" x14ac:dyDescent="0.25">
      <c r="A209" s="5" t="s">
        <v>514</v>
      </c>
      <c r="B209" s="5">
        <v>0.94081632653061198</v>
      </c>
      <c r="C209" s="5">
        <v>0.97435897435897401</v>
      </c>
      <c r="D209" s="5">
        <v>0.88915234143449895</v>
      </c>
      <c r="E209" s="5">
        <v>5.5353511791952997E-2</v>
      </c>
    </row>
    <row r="210" spans="1:5" x14ac:dyDescent="0.25">
      <c r="A210" s="5" t="s">
        <v>515</v>
      </c>
      <c r="B210" s="5">
        <v>0.91480730223123696</v>
      </c>
      <c r="C210" s="5">
        <v>0.99408983451536603</v>
      </c>
      <c r="D210" s="5">
        <v>0.88660218358594201</v>
      </c>
      <c r="E210" s="5">
        <v>6.8691413978088603E-2</v>
      </c>
    </row>
    <row r="211" spans="1:5" x14ac:dyDescent="0.25">
      <c r="A211" s="5" t="s">
        <v>516</v>
      </c>
      <c r="B211" s="5">
        <v>0.96551724137931005</v>
      </c>
      <c r="C211" s="5">
        <v>0.91571279916753401</v>
      </c>
      <c r="D211" s="5">
        <v>0.87485648679678496</v>
      </c>
      <c r="E211" s="5">
        <v>7.7091374071465602E-2</v>
      </c>
    </row>
    <row r="212" spans="1:5" x14ac:dyDescent="0.25">
      <c r="A212" s="5" t="s">
        <v>517</v>
      </c>
      <c r="B212" s="5">
        <v>0.94636678200692004</v>
      </c>
      <c r="C212" s="5">
        <v>0.97435897435897401</v>
      </c>
      <c r="D212" s="5">
        <v>0.88915234143449895</v>
      </c>
      <c r="E212" s="5">
        <v>5.3178831762666301E-2</v>
      </c>
    </row>
    <row r="213" spans="1:5" x14ac:dyDescent="0.25">
      <c r="A213" s="5" t="s">
        <v>518</v>
      </c>
      <c r="B213" s="5">
        <v>0.92116182572614103</v>
      </c>
      <c r="C213" s="5">
        <v>0.98756218905472604</v>
      </c>
      <c r="D213" s="5">
        <v>0.89046153267318395</v>
      </c>
      <c r="E213" s="5">
        <v>7.0744751223973903E-2</v>
      </c>
    </row>
    <row r="214" spans="1:5" x14ac:dyDescent="0.25">
      <c r="A214" s="5" t="s">
        <v>519</v>
      </c>
      <c r="B214" s="5">
        <v>0.96551724137931005</v>
      </c>
      <c r="C214" s="5">
        <v>0.91571279916753401</v>
      </c>
      <c r="D214" s="5">
        <v>0.87485648679678496</v>
      </c>
      <c r="E214" s="5">
        <v>7.7603011537149894E-2</v>
      </c>
    </row>
    <row r="215" spans="1:5" x14ac:dyDescent="0.25">
      <c r="A215" s="5" t="s">
        <v>520</v>
      </c>
      <c r="B215" s="5">
        <v>0.95674740484429099</v>
      </c>
      <c r="C215" s="5">
        <v>0.97435897435897401</v>
      </c>
      <c r="D215" s="5">
        <v>0.88915234143449895</v>
      </c>
      <c r="E215" s="5">
        <v>5.5546297405803503E-2</v>
      </c>
    </row>
    <row r="216" spans="1:5" x14ac:dyDescent="0.25">
      <c r="A216" s="5" t="s">
        <v>521</v>
      </c>
      <c r="B216" s="5">
        <v>0.92116182572614103</v>
      </c>
      <c r="C216" s="5">
        <v>0.98756218905472604</v>
      </c>
      <c r="D216" s="5">
        <v>0.89074693422519502</v>
      </c>
      <c r="E216" s="5">
        <v>7.0202573555469702E-2</v>
      </c>
    </row>
    <row r="217" spans="1:5" x14ac:dyDescent="0.25">
      <c r="A217" s="5" t="s">
        <v>522</v>
      </c>
      <c r="B217" s="5">
        <v>0.97863247863247904</v>
      </c>
      <c r="C217" s="5">
        <v>0.90824622531939603</v>
      </c>
      <c r="D217" s="5">
        <v>0.83743842364531995</v>
      </c>
      <c r="E217" s="5">
        <v>7.5613569870953398E-2</v>
      </c>
    </row>
    <row r="218" spans="1:5" x14ac:dyDescent="0.25">
      <c r="A218" s="5" t="s">
        <v>523</v>
      </c>
      <c r="B218" s="5">
        <v>0.96344647519582205</v>
      </c>
      <c r="C218" s="5">
        <v>0.97435897435897401</v>
      </c>
      <c r="D218" s="5">
        <v>0.88556764194815196</v>
      </c>
      <c r="E218" s="5">
        <v>5.9401800263342297E-2</v>
      </c>
    </row>
    <row r="219" spans="1:5" x14ac:dyDescent="0.25">
      <c r="A219" s="5" t="s">
        <v>524</v>
      </c>
      <c r="B219" s="5">
        <v>0.92214532871972299</v>
      </c>
      <c r="C219" s="5">
        <v>0.98756218905472604</v>
      </c>
      <c r="D219" s="5">
        <v>0.88556764194815196</v>
      </c>
      <c r="E219" s="5">
        <v>6.8915192182270699E-2</v>
      </c>
    </row>
    <row r="220" spans="1:5" x14ac:dyDescent="0.25">
      <c r="A220" s="5" t="s">
        <v>525</v>
      </c>
      <c r="B220" s="5">
        <v>0.969387755102041</v>
      </c>
      <c r="C220" s="5">
        <v>0.90595238095238095</v>
      </c>
      <c r="D220" s="5">
        <v>0.87485648679678496</v>
      </c>
      <c r="E220" s="5">
        <v>7.3576544123714005E-2</v>
      </c>
    </row>
    <row r="221" spans="1:5" x14ac:dyDescent="0.25">
      <c r="A221" s="5" t="s">
        <v>526</v>
      </c>
      <c r="B221" s="5">
        <v>0.95306122448979602</v>
      </c>
      <c r="C221" s="5">
        <v>0.97435897435897401</v>
      </c>
      <c r="D221" s="5">
        <v>0.88915234143449895</v>
      </c>
      <c r="E221" s="5">
        <v>6.7342122332849197E-2</v>
      </c>
    </row>
    <row r="222" spans="1:5" x14ac:dyDescent="0.25">
      <c r="A222" s="5" t="s">
        <v>527</v>
      </c>
      <c r="B222" s="5">
        <v>0.92214532871972299</v>
      </c>
      <c r="C222" s="5">
        <v>0.98756218905472604</v>
      </c>
      <c r="D222" s="5">
        <v>0.88660218358594201</v>
      </c>
      <c r="E222" s="5">
        <v>7.2283000283798707E-2</v>
      </c>
    </row>
    <row r="223" spans="1:5" x14ac:dyDescent="0.25">
      <c r="A223" s="5" t="s">
        <v>528</v>
      </c>
      <c r="B223" s="5">
        <v>0.969387755102041</v>
      </c>
      <c r="C223" s="5">
        <v>0.90595238095238095</v>
      </c>
      <c r="D223" s="5">
        <v>0.87485648679678496</v>
      </c>
      <c r="E223" s="5">
        <v>7.1642870797704705E-2</v>
      </c>
    </row>
    <row r="224" spans="1:5" x14ac:dyDescent="0.25">
      <c r="A224" s="5" t="s">
        <v>529</v>
      </c>
      <c r="B224" s="5">
        <v>0.96344647519582205</v>
      </c>
      <c r="C224" s="5">
        <v>0.97212543554007003</v>
      </c>
      <c r="D224" s="5">
        <v>0.88324394874228795</v>
      </c>
      <c r="E224" s="5">
        <v>6.3151087134706504E-2</v>
      </c>
    </row>
    <row r="225" spans="1:5" x14ac:dyDescent="0.25">
      <c r="A225" s="5" t="s">
        <v>530</v>
      </c>
      <c r="B225" s="5">
        <v>0.92387543252595195</v>
      </c>
      <c r="C225" s="5">
        <v>0.98257839721254403</v>
      </c>
      <c r="D225" s="5">
        <v>0.88644688644688596</v>
      </c>
      <c r="E225" s="5">
        <v>7.5047600934973799E-2</v>
      </c>
    </row>
    <row r="226" spans="1:5" x14ac:dyDescent="0.25">
      <c r="A226" s="5" t="s">
        <v>531</v>
      </c>
      <c r="B226" s="5">
        <v>0.969387755102041</v>
      </c>
      <c r="C226" s="5">
        <v>0.90595238095238095</v>
      </c>
      <c r="D226" s="5">
        <v>0.87485648679678496</v>
      </c>
      <c r="E226" s="5">
        <v>7.2320366016774995E-2</v>
      </c>
    </row>
    <row r="227" spans="1:5" x14ac:dyDescent="0.25">
      <c r="A227" s="5" t="s">
        <v>532</v>
      </c>
      <c r="B227" s="5">
        <v>0.96344647519582205</v>
      </c>
      <c r="C227" s="5">
        <v>0.97212543554007003</v>
      </c>
      <c r="D227" s="5">
        <v>0.88324394874228795</v>
      </c>
      <c r="E227" s="5">
        <v>6.6322412855461699E-2</v>
      </c>
    </row>
    <row r="228" spans="1:5" x14ac:dyDescent="0.25">
      <c r="A228" s="5" t="s">
        <v>533</v>
      </c>
      <c r="B228" s="5">
        <v>0.92387543252595195</v>
      </c>
      <c r="C228" s="5">
        <v>0.98257839721254403</v>
      </c>
      <c r="D228" s="5">
        <v>0.88644688644688596</v>
      </c>
      <c r="E228" s="5">
        <v>7.4442634046634898E-2</v>
      </c>
    </row>
    <row r="229" spans="1:5" x14ac:dyDescent="0.25">
      <c r="A229" s="5" t="s">
        <v>534</v>
      </c>
      <c r="B229" s="5">
        <v>0.97863247863247904</v>
      </c>
      <c r="C229" s="5">
        <v>0.90476190476190499</v>
      </c>
      <c r="D229" s="5">
        <v>0.84482758620689702</v>
      </c>
      <c r="E229" s="5">
        <v>7.4824822023595694E-2</v>
      </c>
    </row>
    <row r="230" spans="1:5" x14ac:dyDescent="0.25">
      <c r="A230" s="5" t="s">
        <v>535</v>
      </c>
      <c r="B230" s="5">
        <v>0.96551724137931005</v>
      </c>
      <c r="C230" s="5">
        <v>0.97212543554007003</v>
      </c>
      <c r="D230" s="5">
        <v>0.88324394874228795</v>
      </c>
      <c r="E230" s="5">
        <v>7.1904794135438294E-2</v>
      </c>
    </row>
    <row r="231" spans="1:5" x14ac:dyDescent="0.25">
      <c r="A231" s="5" t="s">
        <v>536</v>
      </c>
      <c r="B231" s="5">
        <v>0.926739926739927</v>
      </c>
      <c r="C231" s="5">
        <v>0.98257839721254403</v>
      </c>
      <c r="D231" s="5">
        <v>0.85953534438989299</v>
      </c>
      <c r="E231" s="5">
        <v>7.3842018235939902E-2</v>
      </c>
    </row>
    <row r="232" spans="1:5" x14ac:dyDescent="0.25">
      <c r="A232" s="5" t="s">
        <v>537</v>
      </c>
      <c r="B232" s="5">
        <v>0.99036608863198505</v>
      </c>
      <c r="C232" s="5">
        <v>0.92674418604651199</v>
      </c>
      <c r="D232" s="5">
        <v>0.89278953668017202</v>
      </c>
      <c r="E232" s="5">
        <v>7.2558296750796197E-2</v>
      </c>
    </row>
    <row r="233" spans="1:5" x14ac:dyDescent="0.25">
      <c r="A233" s="5" t="s">
        <v>538</v>
      </c>
      <c r="B233" s="5">
        <v>0.96344647519582205</v>
      </c>
      <c r="C233" s="5">
        <v>0.967853042479908</v>
      </c>
      <c r="D233" s="5">
        <v>0.89612007593735199</v>
      </c>
      <c r="E233" s="5">
        <v>5.4426057123892098E-2</v>
      </c>
    </row>
    <row r="234" spans="1:5" x14ac:dyDescent="0.25">
      <c r="A234" s="5" t="s">
        <v>539</v>
      </c>
      <c r="B234" s="5">
        <v>0.91480730223123696</v>
      </c>
      <c r="C234" s="5">
        <v>0.99196787148594401</v>
      </c>
      <c r="D234" s="5">
        <v>0.88453310031036203</v>
      </c>
      <c r="E234" s="5">
        <v>6.6864200314846994E-2</v>
      </c>
    </row>
    <row r="235" spans="1:5" x14ac:dyDescent="0.25">
      <c r="A235" s="5" t="s">
        <v>540</v>
      </c>
      <c r="B235" s="5">
        <v>0.99036608863198505</v>
      </c>
      <c r="C235" s="5">
        <v>0.92674418604651199</v>
      </c>
      <c r="D235" s="5">
        <v>0.88787975509967199</v>
      </c>
      <c r="E235" s="5">
        <v>7.2892226460562606E-2</v>
      </c>
    </row>
    <row r="236" spans="1:5" x14ac:dyDescent="0.25">
      <c r="A236" s="5" t="s">
        <v>541</v>
      </c>
      <c r="B236" s="5">
        <v>0.96551724137931005</v>
      </c>
      <c r="C236" s="5">
        <v>0.967853042479908</v>
      </c>
      <c r="D236" s="5">
        <v>0.89642882119026401</v>
      </c>
      <c r="E236" s="5">
        <v>5.43263525201279E-2</v>
      </c>
    </row>
    <row r="237" spans="1:5" x14ac:dyDescent="0.25">
      <c r="A237" s="5" t="s">
        <v>542</v>
      </c>
      <c r="B237" s="5">
        <v>0.91480730223123696</v>
      </c>
      <c r="C237" s="5">
        <v>0.99187935034802799</v>
      </c>
      <c r="D237" s="5">
        <v>0.88453310031036203</v>
      </c>
      <c r="E237" s="5">
        <v>6.9643872091488701E-2</v>
      </c>
    </row>
    <row r="238" spans="1:5" x14ac:dyDescent="0.25">
      <c r="A238" s="5" t="s">
        <v>543</v>
      </c>
      <c r="B238" s="5">
        <v>0.99036608863198505</v>
      </c>
      <c r="C238" s="5">
        <v>0.91950113378684795</v>
      </c>
      <c r="D238" s="5">
        <v>0.88633754305396095</v>
      </c>
      <c r="E238" s="5">
        <v>7.2642034380398707E-2</v>
      </c>
    </row>
    <row r="239" spans="1:5" x14ac:dyDescent="0.25">
      <c r="A239" s="5" t="s">
        <v>544</v>
      </c>
      <c r="B239" s="5">
        <v>0.96551724137931005</v>
      </c>
      <c r="C239" s="5">
        <v>0.967853042479908</v>
      </c>
      <c r="D239" s="5">
        <v>0.89642882119026401</v>
      </c>
      <c r="E239" s="5">
        <v>5.6804300615745602E-2</v>
      </c>
    </row>
    <row r="240" spans="1:5" x14ac:dyDescent="0.25">
      <c r="A240" s="5" t="s">
        <v>545</v>
      </c>
      <c r="B240" s="5">
        <v>0.91480730223123696</v>
      </c>
      <c r="C240" s="5">
        <v>0.99187935034802799</v>
      </c>
      <c r="D240" s="5">
        <v>0.88453310031036203</v>
      </c>
      <c r="E240" s="5">
        <v>6.8226085058927993E-2</v>
      </c>
    </row>
    <row r="241" spans="1:5" x14ac:dyDescent="0.25">
      <c r="A241" s="5" t="s">
        <v>546</v>
      </c>
      <c r="B241" s="5">
        <v>0.99036608863198505</v>
      </c>
      <c r="C241" s="5">
        <v>0.91950113378684795</v>
      </c>
      <c r="D241" s="5">
        <v>0.86433080208827695</v>
      </c>
      <c r="E241" s="5">
        <v>7.5631582054514701E-2</v>
      </c>
    </row>
    <row r="242" spans="1:5" x14ac:dyDescent="0.25">
      <c r="A242" s="5" t="s">
        <v>547</v>
      </c>
      <c r="B242" s="5">
        <v>0.969387755102041</v>
      </c>
      <c r="C242" s="5">
        <v>0.967853042479908</v>
      </c>
      <c r="D242" s="5">
        <v>0.89612007593735199</v>
      </c>
      <c r="E242" s="5">
        <v>6.0538476439693498E-2</v>
      </c>
    </row>
    <row r="243" spans="1:5" x14ac:dyDescent="0.25">
      <c r="A243" s="5" t="s">
        <v>548</v>
      </c>
      <c r="B243" s="5">
        <v>0.92116182572614103</v>
      </c>
      <c r="C243" s="5">
        <v>0.99187935034802799</v>
      </c>
      <c r="D243" s="5">
        <v>0.86965811965812001</v>
      </c>
      <c r="E243" s="5">
        <v>6.6779969941316505E-2</v>
      </c>
    </row>
    <row r="244" spans="1:5" x14ac:dyDescent="0.25">
      <c r="A244" s="5" t="s">
        <v>549</v>
      </c>
      <c r="B244" s="5">
        <v>0.99036608863198505</v>
      </c>
      <c r="C244" s="5">
        <v>0.91987513007284105</v>
      </c>
      <c r="D244" s="5">
        <v>0.88518943742824296</v>
      </c>
      <c r="E244" s="5">
        <v>7.4032184388396899E-2</v>
      </c>
    </row>
    <row r="245" spans="1:5" x14ac:dyDescent="0.25">
      <c r="A245" s="5" t="s">
        <v>550</v>
      </c>
      <c r="B245" s="5">
        <v>0.96344647519582205</v>
      </c>
      <c r="C245" s="5">
        <v>0.96670493685419101</v>
      </c>
      <c r="D245" s="5">
        <v>0.89612007593735199</v>
      </c>
      <c r="E245" s="5">
        <v>5.4310326672237397E-2</v>
      </c>
    </row>
    <row r="246" spans="1:5" x14ac:dyDescent="0.25">
      <c r="A246" s="5" t="s">
        <v>551</v>
      </c>
      <c r="B246" s="5">
        <v>0.92116182572614103</v>
      </c>
      <c r="C246" s="5">
        <v>0.99187935034802799</v>
      </c>
      <c r="D246" s="5">
        <v>0.89046153267318395</v>
      </c>
      <c r="E246" s="5">
        <v>6.9341385546013101E-2</v>
      </c>
    </row>
    <row r="247" spans="1:5" x14ac:dyDescent="0.25">
      <c r="A247" s="5" t="s">
        <v>552</v>
      </c>
      <c r="B247" s="5">
        <v>0.99036608863198505</v>
      </c>
      <c r="C247" s="5">
        <v>0.91950113378684795</v>
      </c>
      <c r="D247" s="5">
        <v>0.88518943742824296</v>
      </c>
      <c r="E247" s="5">
        <v>7.4584998836102701E-2</v>
      </c>
    </row>
    <row r="248" spans="1:5" x14ac:dyDescent="0.25">
      <c r="A248" s="5" t="s">
        <v>553</v>
      </c>
      <c r="B248" s="5">
        <v>0.96551724137931005</v>
      </c>
      <c r="C248" s="5">
        <v>0.96670493685419101</v>
      </c>
      <c r="D248" s="5">
        <v>0.89642882119026401</v>
      </c>
      <c r="E248" s="5">
        <v>5.4193421641242398E-2</v>
      </c>
    </row>
    <row r="249" spans="1:5" x14ac:dyDescent="0.25">
      <c r="A249" s="5" t="s">
        <v>554</v>
      </c>
      <c r="B249" s="5">
        <v>0.92116182572614103</v>
      </c>
      <c r="C249" s="5">
        <v>0.989594172736733</v>
      </c>
      <c r="D249" s="5">
        <v>0.89046153267318395</v>
      </c>
      <c r="E249" s="5">
        <v>7.1936403666298193E-2</v>
      </c>
    </row>
    <row r="250" spans="1:5" x14ac:dyDescent="0.25">
      <c r="A250" s="5" t="s">
        <v>555</v>
      </c>
      <c r="B250" s="5">
        <v>0.99036608863198505</v>
      </c>
      <c r="C250" s="5">
        <v>0.91843971631205701</v>
      </c>
      <c r="D250" s="5">
        <v>0.86433080208827695</v>
      </c>
      <c r="E250" s="5">
        <v>7.4278057569106201E-2</v>
      </c>
    </row>
    <row r="251" spans="1:5" x14ac:dyDescent="0.25">
      <c r="A251" s="5" t="s">
        <v>556</v>
      </c>
      <c r="B251" s="5">
        <v>0.96551724137931005</v>
      </c>
      <c r="C251" s="5">
        <v>0.96670493685419101</v>
      </c>
      <c r="D251" s="5">
        <v>0.89642882119026401</v>
      </c>
      <c r="E251" s="5">
        <v>5.66603498519564E-2</v>
      </c>
    </row>
    <row r="252" spans="1:5" x14ac:dyDescent="0.25">
      <c r="A252" s="5" t="s">
        <v>557</v>
      </c>
      <c r="B252" s="5">
        <v>0.92116182572614103</v>
      </c>
      <c r="C252" s="5">
        <v>0.989594172736733</v>
      </c>
      <c r="D252" s="5">
        <v>0.89226044486040201</v>
      </c>
      <c r="E252" s="5">
        <v>7.0959857770770504E-2</v>
      </c>
    </row>
    <row r="253" spans="1:5" x14ac:dyDescent="0.25">
      <c r="A253" s="5" t="s">
        <v>558</v>
      </c>
      <c r="B253" s="5">
        <v>0.99036608863198505</v>
      </c>
      <c r="C253" s="5">
        <v>0.91607565011820302</v>
      </c>
      <c r="D253" s="5">
        <v>0.86044352561709803</v>
      </c>
      <c r="E253" s="5">
        <v>7.7437326578625496E-2</v>
      </c>
    </row>
    <row r="254" spans="1:5" x14ac:dyDescent="0.25">
      <c r="A254" s="5" t="s">
        <v>559</v>
      </c>
      <c r="B254" s="5">
        <v>0.969387755102041</v>
      </c>
      <c r="C254" s="5">
        <v>0.96670493685419101</v>
      </c>
      <c r="D254" s="5">
        <v>0.89612007593735199</v>
      </c>
      <c r="E254" s="5">
        <v>6.0576210858497702E-2</v>
      </c>
    </row>
    <row r="255" spans="1:5" x14ac:dyDescent="0.25">
      <c r="A255" s="5" t="s">
        <v>560</v>
      </c>
      <c r="B255" s="5">
        <v>0.92214532871972299</v>
      </c>
      <c r="C255" s="5">
        <v>0.989594172736733</v>
      </c>
      <c r="D255" s="5">
        <v>0.88453310031036203</v>
      </c>
      <c r="E255" s="5">
        <v>6.9678772181251097E-2</v>
      </c>
    </row>
    <row r="256" spans="1:5" x14ac:dyDescent="0.25">
      <c r="A256" s="5" t="s">
        <v>561</v>
      </c>
      <c r="B256" s="5">
        <v>0.99036608863198505</v>
      </c>
      <c r="C256" s="5">
        <v>0.90824622531939603</v>
      </c>
      <c r="D256" s="5">
        <v>0.866222116753678</v>
      </c>
      <c r="E256" s="5">
        <v>7.0160493364104501E-2</v>
      </c>
    </row>
    <row r="257" spans="1:5" x14ac:dyDescent="0.25">
      <c r="A257" s="5" t="s">
        <v>562</v>
      </c>
      <c r="B257" s="5">
        <v>0.96344647519582205</v>
      </c>
      <c r="C257" s="5">
        <v>0.96440872560275503</v>
      </c>
      <c r="D257" s="5">
        <v>0.89612007593735199</v>
      </c>
      <c r="E257" s="5">
        <v>5.4090155016761898E-2</v>
      </c>
    </row>
    <row r="258" spans="1:5" x14ac:dyDescent="0.25">
      <c r="A258" s="5" t="s">
        <v>563</v>
      </c>
      <c r="B258" s="5">
        <v>0.92116182572614103</v>
      </c>
      <c r="C258" s="5">
        <v>0.989594172736733</v>
      </c>
      <c r="D258" s="5">
        <v>0.89046153267318395</v>
      </c>
      <c r="E258" s="5">
        <v>7.3272347179221403E-2</v>
      </c>
    </row>
    <row r="259" spans="1:5" x14ac:dyDescent="0.25">
      <c r="A259" s="5" t="s">
        <v>564</v>
      </c>
      <c r="B259" s="5">
        <v>0.99036608863198505</v>
      </c>
      <c r="C259" s="5">
        <v>0.90824622531939603</v>
      </c>
      <c r="D259" s="5">
        <v>0.866222116753678</v>
      </c>
      <c r="E259" s="5">
        <v>7.0614215059366506E-2</v>
      </c>
    </row>
    <row r="260" spans="1:5" x14ac:dyDescent="0.25">
      <c r="A260" s="5" t="s">
        <v>565</v>
      </c>
      <c r="B260" s="5">
        <v>0.96551724137931005</v>
      </c>
      <c r="C260" s="5">
        <v>0.96440872560275503</v>
      </c>
      <c r="D260" s="5">
        <v>0.89642882119026401</v>
      </c>
      <c r="E260" s="5">
        <v>5.3993003278571101E-2</v>
      </c>
    </row>
    <row r="261" spans="1:5" x14ac:dyDescent="0.25">
      <c r="A261" s="5" t="s">
        <v>566</v>
      </c>
      <c r="B261" s="5">
        <v>0.92116182572614103</v>
      </c>
      <c r="C261" s="5">
        <v>0.98756218905472604</v>
      </c>
      <c r="D261" s="5">
        <v>0.89046153267318395</v>
      </c>
      <c r="E261" s="5">
        <v>7.5831213263783295E-2</v>
      </c>
    </row>
    <row r="262" spans="1:5" x14ac:dyDescent="0.25">
      <c r="A262" s="5" t="s">
        <v>567</v>
      </c>
      <c r="B262" s="5">
        <v>0.99036608863198505</v>
      </c>
      <c r="C262" s="5">
        <v>0.90824622531939603</v>
      </c>
      <c r="D262" s="5">
        <v>0.866222116753678</v>
      </c>
      <c r="E262" s="5">
        <v>7.3930525278662507E-2</v>
      </c>
    </row>
    <row r="263" spans="1:5" x14ac:dyDescent="0.25">
      <c r="A263" s="5" t="s">
        <v>568</v>
      </c>
      <c r="B263" s="5">
        <v>0.96551724137931005</v>
      </c>
      <c r="C263" s="5">
        <v>0.96440872560275503</v>
      </c>
      <c r="D263" s="5">
        <v>0.89642882119026401</v>
      </c>
      <c r="E263" s="5">
        <v>5.6503339700046798E-2</v>
      </c>
    </row>
    <row r="264" spans="1:5" x14ac:dyDescent="0.25">
      <c r="A264" s="5" t="s">
        <v>569</v>
      </c>
      <c r="B264" s="5">
        <v>0.92116182572614103</v>
      </c>
      <c r="C264" s="5">
        <v>0.98756218905472604</v>
      </c>
      <c r="D264" s="5">
        <v>0.89226044486040201</v>
      </c>
      <c r="E264" s="5">
        <v>7.4615350955693993E-2</v>
      </c>
    </row>
    <row r="265" spans="1:5" x14ac:dyDescent="0.25">
      <c r="A265" s="5" t="s">
        <v>570</v>
      </c>
      <c r="B265" s="5">
        <v>0.99036608863198505</v>
      </c>
      <c r="C265" s="5">
        <v>0.90824622531939603</v>
      </c>
      <c r="D265" s="5">
        <v>0.83743842364531995</v>
      </c>
      <c r="E265" s="5">
        <v>7.2430948246955298E-2</v>
      </c>
    </row>
    <row r="266" spans="1:5" x14ac:dyDescent="0.25">
      <c r="A266" s="5" t="s">
        <v>571</v>
      </c>
      <c r="B266" s="5">
        <v>0.969387755102041</v>
      </c>
      <c r="C266" s="5">
        <v>0.96055684454756396</v>
      </c>
      <c r="D266" s="5">
        <v>0.89226044486040201</v>
      </c>
      <c r="E266" s="5">
        <v>6.2852213039285704E-2</v>
      </c>
    </row>
    <row r="267" spans="1:5" x14ac:dyDescent="0.25">
      <c r="A267" s="5" t="s">
        <v>572</v>
      </c>
      <c r="B267" s="5">
        <v>0.92214532871972299</v>
      </c>
      <c r="C267" s="5">
        <v>0.98756218905472604</v>
      </c>
      <c r="D267" s="5">
        <v>0.88453310031036203</v>
      </c>
      <c r="E267" s="5">
        <v>7.3432362602595405E-2</v>
      </c>
    </row>
    <row r="268" spans="1:5" x14ac:dyDescent="0.25">
      <c r="A268" s="5" t="s">
        <v>573</v>
      </c>
      <c r="B268" s="5">
        <v>0.99036608863198505</v>
      </c>
      <c r="C268" s="5">
        <v>0.900709219858156</v>
      </c>
      <c r="D268" s="5">
        <v>0.866222116753678</v>
      </c>
      <c r="E268" s="5">
        <v>7.78236092596339E-2</v>
      </c>
    </row>
    <row r="269" spans="1:5" x14ac:dyDescent="0.25">
      <c r="A269" s="5" t="s">
        <v>574</v>
      </c>
      <c r="B269" s="5">
        <v>0.96344647519582205</v>
      </c>
      <c r="C269" s="5">
        <v>0.96055684454756396</v>
      </c>
      <c r="D269" s="5">
        <v>0.89046153267318395</v>
      </c>
      <c r="E269" s="5">
        <v>5.7493514983981503E-2</v>
      </c>
    </row>
    <row r="270" spans="1:5" x14ac:dyDescent="0.25">
      <c r="A270" s="5" t="s">
        <v>575</v>
      </c>
      <c r="B270" s="5">
        <v>0.92116182572614103</v>
      </c>
      <c r="C270" s="5">
        <v>0.989594172736733</v>
      </c>
      <c r="D270" s="5">
        <v>0.89046153267318395</v>
      </c>
      <c r="E270" s="5">
        <v>7.3050857044984596E-2</v>
      </c>
    </row>
    <row r="271" spans="1:5" x14ac:dyDescent="0.25">
      <c r="A271" s="5" t="s">
        <v>576</v>
      </c>
      <c r="B271" s="5">
        <v>0.99036608863198505</v>
      </c>
      <c r="C271" s="5">
        <v>0.900709219858156</v>
      </c>
      <c r="D271" s="5">
        <v>0.866222116753678</v>
      </c>
      <c r="E271" s="5">
        <v>7.8186665025820307E-2</v>
      </c>
    </row>
    <row r="272" spans="1:5" x14ac:dyDescent="0.25">
      <c r="A272" s="5" t="s">
        <v>577</v>
      </c>
      <c r="B272" s="5">
        <v>0.96551724137931005</v>
      </c>
      <c r="C272" s="5">
        <v>0.93132154006243495</v>
      </c>
      <c r="D272" s="5">
        <v>0.89046153267318395</v>
      </c>
      <c r="E272" s="5">
        <v>5.5374715910165899E-2</v>
      </c>
    </row>
    <row r="273" spans="1:5" x14ac:dyDescent="0.25">
      <c r="A273" s="5" t="s">
        <v>578</v>
      </c>
      <c r="B273" s="5">
        <v>0.92116182572614103</v>
      </c>
      <c r="C273" s="5">
        <v>0.98756218905472604</v>
      </c>
      <c r="D273" s="5">
        <v>0.89046153267318395</v>
      </c>
      <c r="E273" s="5">
        <v>7.5637288219850801E-2</v>
      </c>
    </row>
    <row r="274" spans="1:5" x14ac:dyDescent="0.25">
      <c r="A274" s="5" t="s">
        <v>579</v>
      </c>
      <c r="B274" s="5">
        <v>0.99036608863198505</v>
      </c>
      <c r="C274" s="5">
        <v>0.9</v>
      </c>
      <c r="D274" s="5">
        <v>0.866222116753678</v>
      </c>
      <c r="E274" s="5">
        <v>8.0844895189670599E-2</v>
      </c>
    </row>
    <row r="275" spans="1:5" x14ac:dyDescent="0.25">
      <c r="A275" s="5" t="s">
        <v>580</v>
      </c>
      <c r="B275" s="5">
        <v>0.96551724137931005</v>
      </c>
      <c r="C275" s="5">
        <v>0.93132154006243495</v>
      </c>
      <c r="D275" s="5">
        <v>0.89226044486040201</v>
      </c>
      <c r="E275" s="5">
        <v>5.7620480637583002E-2</v>
      </c>
    </row>
    <row r="276" spans="1:5" x14ac:dyDescent="0.25">
      <c r="A276" s="5" t="s">
        <v>581</v>
      </c>
      <c r="B276" s="5">
        <v>0.92116182572614103</v>
      </c>
      <c r="C276" s="5">
        <v>0.98756218905472604</v>
      </c>
      <c r="D276" s="5">
        <v>0.89074693422519502</v>
      </c>
      <c r="E276" s="5">
        <v>7.4761784448850996E-2</v>
      </c>
    </row>
    <row r="277" spans="1:5" x14ac:dyDescent="0.25">
      <c r="A277" s="5" t="s">
        <v>582</v>
      </c>
      <c r="B277" s="5">
        <v>0.99036608863198505</v>
      </c>
      <c r="C277" s="5">
        <v>0.89074693422519502</v>
      </c>
      <c r="D277" s="5">
        <v>0.83743842364531995</v>
      </c>
      <c r="E277" s="5">
        <v>7.8852927810619103E-2</v>
      </c>
    </row>
    <row r="278" spans="1:5" x14ac:dyDescent="0.25">
      <c r="A278" s="5" t="s">
        <v>583</v>
      </c>
      <c r="B278" s="5">
        <v>0.969387755102041</v>
      </c>
      <c r="C278" s="5">
        <v>0.92478421701602997</v>
      </c>
      <c r="D278" s="5">
        <v>0.882943143812709</v>
      </c>
      <c r="E278" s="5">
        <v>6.3156621687842696E-2</v>
      </c>
    </row>
    <row r="279" spans="1:5" x14ac:dyDescent="0.25">
      <c r="A279" s="5" t="s">
        <v>584</v>
      </c>
      <c r="B279" s="5">
        <v>0.92214532871972299</v>
      </c>
      <c r="C279" s="5">
        <v>0.98756218905472604</v>
      </c>
      <c r="D279" s="5">
        <v>0.88453310031036203</v>
      </c>
      <c r="E279" s="5">
        <v>7.3732492795344301E-2</v>
      </c>
    </row>
    <row r="280" spans="1:5" x14ac:dyDescent="0.25">
      <c r="A280" s="5" t="s">
        <v>585</v>
      </c>
      <c r="B280" s="5">
        <v>0.99036608863198505</v>
      </c>
      <c r="C280" s="5">
        <v>0.900709219858156</v>
      </c>
      <c r="D280" s="5">
        <v>0.84601027938093998</v>
      </c>
      <c r="E280" s="5">
        <v>8.2952912348264005E-2</v>
      </c>
    </row>
    <row r="281" spans="1:5" x14ac:dyDescent="0.25">
      <c r="A281" s="5" t="s">
        <v>586</v>
      </c>
      <c r="B281" s="5">
        <v>0.96551724137931005</v>
      </c>
      <c r="C281" s="5">
        <v>0.96055684454756396</v>
      </c>
      <c r="D281" s="5">
        <v>0.88915234143449895</v>
      </c>
      <c r="E281" s="5">
        <v>6.8714469967607605E-2</v>
      </c>
    </row>
    <row r="282" spans="1:5" x14ac:dyDescent="0.25">
      <c r="A282" s="5" t="s">
        <v>587</v>
      </c>
      <c r="B282" s="5">
        <v>0.92214532871972299</v>
      </c>
      <c r="C282" s="5">
        <v>0.97909407665505199</v>
      </c>
      <c r="D282" s="5">
        <v>0.89405935704762096</v>
      </c>
      <c r="E282" s="5">
        <v>8.0465545616942996E-2</v>
      </c>
    </row>
    <row r="283" spans="1:5" x14ac:dyDescent="0.25">
      <c r="A283" s="5" t="s">
        <v>588</v>
      </c>
      <c r="B283" s="5">
        <v>0.99036608863198505</v>
      </c>
      <c r="C283" s="5">
        <v>0.900709219858156</v>
      </c>
      <c r="D283" s="5">
        <v>0.84601027938093998</v>
      </c>
      <c r="E283" s="5">
        <v>8.3329883318265893E-2</v>
      </c>
    </row>
    <row r="284" spans="1:5" x14ac:dyDescent="0.25">
      <c r="A284" s="5" t="s">
        <v>589</v>
      </c>
      <c r="B284" s="5">
        <v>0.969387755102041</v>
      </c>
      <c r="C284" s="5">
        <v>0.93132154006243495</v>
      </c>
      <c r="D284" s="5">
        <v>0.88182831661092498</v>
      </c>
      <c r="E284" s="5">
        <v>6.7761813972933002E-2</v>
      </c>
    </row>
    <row r="285" spans="1:5" x14ac:dyDescent="0.25">
      <c r="A285" s="5" t="s">
        <v>590</v>
      </c>
      <c r="B285" s="5">
        <v>0.92387543252595195</v>
      </c>
      <c r="C285" s="5">
        <v>0.97761194029850795</v>
      </c>
      <c r="D285" s="5">
        <v>0.88453310031036203</v>
      </c>
      <c r="E285" s="5">
        <v>8.3178805221486504E-2</v>
      </c>
    </row>
    <row r="286" spans="1:5" x14ac:dyDescent="0.25">
      <c r="A286" s="5" t="s">
        <v>591</v>
      </c>
      <c r="B286" s="5">
        <v>0.99036608863198505</v>
      </c>
      <c r="C286" s="5">
        <v>0.889632107023411</v>
      </c>
      <c r="D286" s="5">
        <v>0.84482758620689702</v>
      </c>
      <c r="E286" s="5">
        <v>8.6165084935206304E-2</v>
      </c>
    </row>
    <row r="287" spans="1:5" x14ac:dyDescent="0.25">
      <c r="A287" s="5" t="s">
        <v>592</v>
      </c>
      <c r="B287" s="5">
        <v>0.969387755102041</v>
      </c>
      <c r="C287" s="5">
        <v>0.93132154006243495</v>
      </c>
      <c r="D287" s="5">
        <v>0.88182831661092498</v>
      </c>
      <c r="E287" s="5">
        <v>7.0653535421525096E-2</v>
      </c>
    </row>
    <row r="288" spans="1:5" x14ac:dyDescent="0.25">
      <c r="A288" s="5" t="s">
        <v>593</v>
      </c>
      <c r="B288" s="5">
        <v>0.92387543252595195</v>
      </c>
      <c r="C288" s="5">
        <v>0.97761194029850795</v>
      </c>
      <c r="D288" s="5">
        <v>0.88453310031036203</v>
      </c>
      <c r="E288" s="5">
        <v>8.2866036765337006E-2</v>
      </c>
    </row>
    <row r="289" spans="1:5" x14ac:dyDescent="0.25">
      <c r="A289" s="5" t="s">
        <v>594</v>
      </c>
      <c r="B289" s="5">
        <v>0.99036608863198505</v>
      </c>
      <c r="C289" s="5">
        <v>0.88851727982162798</v>
      </c>
      <c r="D289" s="5">
        <v>0.84482758620689702</v>
      </c>
      <c r="E289" s="5">
        <v>8.7123048186450294E-2</v>
      </c>
    </row>
    <row r="290" spans="1:5" x14ac:dyDescent="0.25">
      <c r="A290" s="5" t="s">
        <v>595</v>
      </c>
      <c r="B290" s="5">
        <v>0.97863247863247904</v>
      </c>
      <c r="C290" s="5">
        <v>0.92478421701602997</v>
      </c>
      <c r="D290" s="5">
        <v>0.87830080367393804</v>
      </c>
      <c r="E290" s="5">
        <v>7.6687524469739698E-2</v>
      </c>
    </row>
    <row r="291" spans="1:5" x14ac:dyDescent="0.25">
      <c r="A291" s="5" t="s">
        <v>596</v>
      </c>
      <c r="B291" s="5">
        <v>0.926739926739927</v>
      </c>
      <c r="C291" s="5">
        <v>0.97761194029850795</v>
      </c>
      <c r="D291" s="5">
        <v>0.85175010175010202</v>
      </c>
      <c r="E291" s="5">
        <v>8.2574445364954896E-2</v>
      </c>
    </row>
    <row r="292" spans="1:5" x14ac:dyDescent="0.25">
      <c r="A292" s="5" t="s">
        <v>597</v>
      </c>
      <c r="B292" s="5">
        <v>0.99036608863198505</v>
      </c>
      <c r="C292" s="5">
        <v>0.91987513007284105</v>
      </c>
      <c r="D292" s="5">
        <v>0.88633754305396095</v>
      </c>
      <c r="E292" s="5">
        <v>7.4835761522525204E-2</v>
      </c>
    </row>
    <row r="293" spans="1:5" x14ac:dyDescent="0.25">
      <c r="A293" s="5" t="s">
        <v>598</v>
      </c>
      <c r="B293" s="5">
        <v>0.96551724137931005</v>
      </c>
      <c r="C293" s="5">
        <v>0.93094944512946998</v>
      </c>
      <c r="D293" s="5">
        <v>0.87951807228915702</v>
      </c>
      <c r="E293" s="5">
        <v>5.7901682138378097E-2</v>
      </c>
    </row>
    <row r="294" spans="1:5" x14ac:dyDescent="0.25">
      <c r="A294" s="5" t="s">
        <v>599</v>
      </c>
      <c r="B294" s="5">
        <v>0.92116182572614103</v>
      </c>
      <c r="C294" s="5">
        <v>0.99187935034802799</v>
      </c>
      <c r="D294" s="5">
        <v>0.86630333922760805</v>
      </c>
      <c r="E294" s="5">
        <v>6.36337953345638E-2</v>
      </c>
    </row>
    <row r="295" spans="1:5" x14ac:dyDescent="0.25">
      <c r="A295" s="5" t="s">
        <v>600</v>
      </c>
      <c r="B295" s="5">
        <v>0.99036608863198505</v>
      </c>
      <c r="C295" s="5">
        <v>0.91950113378684795</v>
      </c>
      <c r="D295" s="5">
        <v>0.88633754305396095</v>
      </c>
      <c r="E295" s="5">
        <v>7.5074115601643496E-2</v>
      </c>
    </row>
    <row r="296" spans="1:5" x14ac:dyDescent="0.25">
      <c r="A296" s="5" t="s">
        <v>601</v>
      </c>
      <c r="B296" s="5">
        <v>0.96605744125326398</v>
      </c>
      <c r="C296" s="5">
        <v>0.93094944512946998</v>
      </c>
      <c r="D296" s="5">
        <v>0.89278953668017202</v>
      </c>
      <c r="E296" s="5">
        <v>5.8390343963790899E-2</v>
      </c>
    </row>
    <row r="297" spans="1:5" x14ac:dyDescent="0.25">
      <c r="A297" s="5" t="s">
        <v>602</v>
      </c>
      <c r="B297" s="5">
        <v>0.92116182572614103</v>
      </c>
      <c r="C297" s="5">
        <v>0.98756218905472604</v>
      </c>
      <c r="D297" s="5">
        <v>0.86630333922760805</v>
      </c>
      <c r="E297" s="5">
        <v>6.6229601914562702E-2</v>
      </c>
    </row>
    <row r="298" spans="1:5" x14ac:dyDescent="0.25">
      <c r="A298" s="5" t="s">
        <v>603</v>
      </c>
      <c r="B298" s="5">
        <v>0.99036608863198505</v>
      </c>
      <c r="C298" s="5">
        <v>0.91843971631205701</v>
      </c>
      <c r="D298" s="5">
        <v>0.86266402503804496</v>
      </c>
      <c r="E298" s="5">
        <v>7.4552699983002194E-2</v>
      </c>
    </row>
    <row r="299" spans="1:5" x14ac:dyDescent="0.25">
      <c r="A299" s="5" t="s">
        <v>604</v>
      </c>
      <c r="B299" s="5">
        <v>0.96605744125326398</v>
      </c>
      <c r="C299" s="5">
        <v>0.93094944512946998</v>
      </c>
      <c r="D299" s="5">
        <v>0.89297658862876295</v>
      </c>
      <c r="E299" s="5">
        <v>6.0395501263092601E-2</v>
      </c>
    </row>
    <row r="300" spans="1:5" x14ac:dyDescent="0.25">
      <c r="A300" s="5" t="s">
        <v>605</v>
      </c>
      <c r="B300" s="5">
        <v>0.92116182572614103</v>
      </c>
      <c r="C300" s="5">
        <v>0.98756218905472604</v>
      </c>
      <c r="D300" s="5">
        <v>0.86630333922760805</v>
      </c>
      <c r="E300" s="5">
        <v>6.5160938138243904E-2</v>
      </c>
    </row>
    <row r="301" spans="1:5" x14ac:dyDescent="0.25">
      <c r="A301" s="5" t="s">
        <v>606</v>
      </c>
      <c r="B301" s="5">
        <v>0.99036608863198505</v>
      </c>
      <c r="C301" s="5">
        <v>0.91607565011820302</v>
      </c>
      <c r="D301" s="5">
        <v>0.84300975796336997</v>
      </c>
      <c r="E301" s="5">
        <v>7.7081853129601599E-2</v>
      </c>
    </row>
    <row r="302" spans="1:5" x14ac:dyDescent="0.25">
      <c r="A302" s="5" t="s">
        <v>607</v>
      </c>
      <c r="B302" s="5">
        <v>0.97863247863247904</v>
      </c>
      <c r="C302" s="5">
        <v>0.93094944512946998</v>
      </c>
      <c r="D302" s="5">
        <v>0.87951807228915702</v>
      </c>
      <c r="E302" s="5">
        <v>6.4199786693786301E-2</v>
      </c>
    </row>
    <row r="303" spans="1:5" x14ac:dyDescent="0.25">
      <c r="A303" s="5" t="s">
        <v>608</v>
      </c>
      <c r="B303" s="5">
        <v>0.92116182572614103</v>
      </c>
      <c r="C303" s="5">
        <v>0.97909407665505199</v>
      </c>
      <c r="D303" s="5">
        <v>0.86517534008798902</v>
      </c>
      <c r="E303" s="5">
        <v>6.1016518118685602E-2</v>
      </c>
    </row>
    <row r="304" spans="1:5" x14ac:dyDescent="0.25">
      <c r="A304" s="5" t="s">
        <v>609</v>
      </c>
      <c r="B304" s="5">
        <v>0.99036608863198505</v>
      </c>
      <c r="C304" s="5">
        <v>0.91950113378684795</v>
      </c>
      <c r="D304" s="5">
        <v>0.84727309727309696</v>
      </c>
      <c r="E304" s="5">
        <v>7.7443588866987795E-2</v>
      </c>
    </row>
    <row r="305" spans="1:5" x14ac:dyDescent="0.25">
      <c r="A305" s="5" t="s">
        <v>610</v>
      </c>
      <c r="B305" s="5">
        <v>0.96551724137931005</v>
      </c>
      <c r="C305" s="5">
        <v>0.93094944512946998</v>
      </c>
      <c r="D305" s="5">
        <v>0.87951807228915702</v>
      </c>
      <c r="E305" s="5">
        <v>6.3883320406243699E-2</v>
      </c>
    </row>
    <row r="306" spans="1:5" x14ac:dyDescent="0.25">
      <c r="A306" s="5" t="s">
        <v>611</v>
      </c>
      <c r="B306" s="5">
        <v>0.93265306122448999</v>
      </c>
      <c r="C306" s="5">
        <v>0.989594172736733</v>
      </c>
      <c r="D306" s="5">
        <v>0.88453310031036203</v>
      </c>
      <c r="E306" s="5">
        <v>6.6171502207737598E-2</v>
      </c>
    </row>
    <row r="307" spans="1:5" x14ac:dyDescent="0.25">
      <c r="A307" s="5" t="s">
        <v>612</v>
      </c>
      <c r="B307" s="5">
        <v>0.99036608863198505</v>
      </c>
      <c r="C307" s="5">
        <v>0.91050988553589995</v>
      </c>
      <c r="D307" s="5">
        <v>0.84727309727309696</v>
      </c>
      <c r="E307" s="5">
        <v>7.7862295542054705E-2</v>
      </c>
    </row>
    <row r="308" spans="1:5" x14ac:dyDescent="0.25">
      <c r="A308" s="5" t="s">
        <v>613</v>
      </c>
      <c r="B308" s="5">
        <v>0.96605744125326398</v>
      </c>
      <c r="C308" s="5">
        <v>0.93094944512946998</v>
      </c>
      <c r="D308" s="5">
        <v>0.87951807228915702</v>
      </c>
      <c r="E308" s="5">
        <v>6.1218794669883302E-2</v>
      </c>
    </row>
    <row r="309" spans="1:5" x14ac:dyDescent="0.25">
      <c r="A309" s="5" t="s">
        <v>614</v>
      </c>
      <c r="B309" s="5">
        <v>0.93265306122448999</v>
      </c>
      <c r="C309" s="5">
        <v>0.98756218905472604</v>
      </c>
      <c r="D309" s="5">
        <v>0.88453310031036203</v>
      </c>
      <c r="E309" s="5">
        <v>6.8550789479670804E-2</v>
      </c>
    </row>
    <row r="310" spans="1:5" x14ac:dyDescent="0.25">
      <c r="A310" s="5" t="s">
        <v>615</v>
      </c>
      <c r="B310" s="5">
        <v>0.99036608863198505</v>
      </c>
      <c r="C310" s="5">
        <v>0.91050988553589995</v>
      </c>
      <c r="D310" s="5">
        <v>0.84727309727309696</v>
      </c>
      <c r="E310" s="5">
        <v>7.7210721308884595E-2</v>
      </c>
    </row>
    <row r="311" spans="1:5" x14ac:dyDescent="0.25">
      <c r="A311" s="5" t="s">
        <v>616</v>
      </c>
      <c r="B311" s="5">
        <v>0.96605744125326398</v>
      </c>
      <c r="C311" s="5">
        <v>0.93094944512946998</v>
      </c>
      <c r="D311" s="5">
        <v>0.87951807228915702</v>
      </c>
      <c r="E311" s="5">
        <v>6.2986124122119805E-2</v>
      </c>
    </row>
    <row r="312" spans="1:5" x14ac:dyDescent="0.25">
      <c r="A312" s="5" t="s">
        <v>617</v>
      </c>
      <c r="B312" s="5">
        <v>0.93265306122448999</v>
      </c>
      <c r="C312" s="5">
        <v>0.98756218905472604</v>
      </c>
      <c r="D312" s="5">
        <v>0.88453310031036203</v>
      </c>
      <c r="E312" s="5">
        <v>6.7931115085824306E-2</v>
      </c>
    </row>
    <row r="313" spans="1:5" x14ac:dyDescent="0.25">
      <c r="A313" s="5" t="s">
        <v>618</v>
      </c>
      <c r="B313" s="5">
        <v>0.99036608863198505</v>
      </c>
      <c r="C313" s="5">
        <v>0.91050988553589995</v>
      </c>
      <c r="D313" s="5">
        <v>0.83743842364531995</v>
      </c>
      <c r="E313" s="5">
        <v>7.9737542624590596E-2</v>
      </c>
    </row>
    <row r="314" spans="1:5" x14ac:dyDescent="0.25">
      <c r="A314" s="5" t="s">
        <v>619</v>
      </c>
      <c r="B314" s="5">
        <v>0.97863247863247904</v>
      </c>
      <c r="C314" s="5">
        <v>0.93094944512946998</v>
      </c>
      <c r="D314" s="5">
        <v>0.87951807228915702</v>
      </c>
      <c r="E314" s="5">
        <v>6.7841214279490497E-2</v>
      </c>
    </row>
    <row r="315" spans="1:5" x14ac:dyDescent="0.25">
      <c r="A315" s="5" t="s">
        <v>620</v>
      </c>
      <c r="B315" s="5">
        <v>0.93265306122448999</v>
      </c>
      <c r="C315" s="5">
        <v>0.97909407665505199</v>
      </c>
      <c r="D315" s="5">
        <v>0.86741961741961704</v>
      </c>
      <c r="E315" s="5">
        <v>6.4554910191880505E-2</v>
      </c>
    </row>
    <row r="316" spans="1:5" x14ac:dyDescent="0.25">
      <c r="A316" s="5" t="s">
        <v>621</v>
      </c>
      <c r="B316" s="5">
        <v>0.99036608863198505</v>
      </c>
      <c r="C316" s="5">
        <v>0.900709219858156</v>
      </c>
      <c r="D316" s="5">
        <v>0.84601027938093998</v>
      </c>
      <c r="E316" s="5">
        <v>7.4132347844872298E-2</v>
      </c>
    </row>
    <row r="317" spans="1:5" x14ac:dyDescent="0.25">
      <c r="A317" s="5" t="s">
        <v>622</v>
      </c>
      <c r="B317" s="5">
        <v>0.96551724137931005</v>
      </c>
      <c r="C317" s="5">
        <v>0.92971639950678198</v>
      </c>
      <c r="D317" s="5">
        <v>0.87282463186077597</v>
      </c>
      <c r="E317" s="5">
        <v>6.3902555537428199E-2</v>
      </c>
    </row>
    <row r="318" spans="1:5" x14ac:dyDescent="0.25">
      <c r="A318" s="5" t="s">
        <v>623</v>
      </c>
      <c r="B318" s="5">
        <v>0.93469387755101996</v>
      </c>
      <c r="C318" s="5">
        <v>0.989594172736733</v>
      </c>
      <c r="D318" s="5">
        <v>0.88453310031036203</v>
      </c>
      <c r="E318" s="5">
        <v>7.0486964486418502E-2</v>
      </c>
    </row>
    <row r="319" spans="1:5" x14ac:dyDescent="0.25">
      <c r="A319" s="5" t="s">
        <v>624</v>
      </c>
      <c r="B319" s="5">
        <v>0.99036608863198505</v>
      </c>
      <c r="C319" s="5">
        <v>0.900709219858156</v>
      </c>
      <c r="D319" s="5">
        <v>0.84601027938093998</v>
      </c>
      <c r="E319" s="5">
        <v>7.4437407090123295E-2</v>
      </c>
    </row>
    <row r="320" spans="1:5" x14ac:dyDescent="0.25">
      <c r="A320" s="5" t="s">
        <v>625</v>
      </c>
      <c r="B320" s="5">
        <v>0.96605744125326398</v>
      </c>
      <c r="C320" s="5">
        <v>0.92971639950678198</v>
      </c>
      <c r="D320" s="5">
        <v>0.87282463186077597</v>
      </c>
      <c r="E320" s="5">
        <v>6.1261738254116502E-2</v>
      </c>
    </row>
    <row r="321" spans="1:5" x14ac:dyDescent="0.25">
      <c r="A321" s="5" t="s">
        <v>626</v>
      </c>
      <c r="B321" s="5">
        <v>0.93469387755101996</v>
      </c>
      <c r="C321" s="5">
        <v>0.98756218905472604</v>
      </c>
      <c r="D321" s="5">
        <v>0.88453310031036203</v>
      </c>
      <c r="E321" s="5">
        <v>7.2843515228436101E-2</v>
      </c>
    </row>
    <row r="322" spans="1:5" x14ac:dyDescent="0.25">
      <c r="A322" s="5" t="s">
        <v>627</v>
      </c>
      <c r="B322" s="5">
        <v>0.99036608863198505</v>
      </c>
      <c r="C322" s="5">
        <v>0.9</v>
      </c>
      <c r="D322" s="5">
        <v>0.84361017959278095</v>
      </c>
      <c r="E322" s="5">
        <v>7.7203275320836998E-2</v>
      </c>
    </row>
    <row r="323" spans="1:5" x14ac:dyDescent="0.25">
      <c r="A323" s="5" t="s">
        <v>628</v>
      </c>
      <c r="B323" s="5">
        <v>0.96605744125326398</v>
      </c>
      <c r="C323" s="5">
        <v>0.92971639950678198</v>
      </c>
      <c r="D323" s="5">
        <v>0.87282463186077597</v>
      </c>
      <c r="E323" s="5">
        <v>6.3048134378126494E-2</v>
      </c>
    </row>
    <row r="324" spans="1:5" x14ac:dyDescent="0.25">
      <c r="A324" s="5" t="s">
        <v>629</v>
      </c>
      <c r="B324" s="5">
        <v>0.93469387755101996</v>
      </c>
      <c r="C324" s="5">
        <v>0.98756218905472604</v>
      </c>
      <c r="D324" s="5">
        <v>0.88453310031036203</v>
      </c>
      <c r="E324" s="5">
        <v>7.1958366923348893E-2</v>
      </c>
    </row>
    <row r="325" spans="1:5" x14ac:dyDescent="0.25">
      <c r="A325" s="5" t="s">
        <v>630</v>
      </c>
      <c r="B325" s="5">
        <v>0.99036608863198505</v>
      </c>
      <c r="C325" s="5">
        <v>0.88174807197943506</v>
      </c>
      <c r="D325" s="5">
        <v>0.82943143812708997</v>
      </c>
      <c r="E325" s="5">
        <v>7.4793980214488201E-2</v>
      </c>
    </row>
    <row r="326" spans="1:5" x14ac:dyDescent="0.25">
      <c r="A326" s="5" t="s">
        <v>631</v>
      </c>
      <c r="B326" s="5">
        <v>0.97863247863247904</v>
      </c>
      <c r="C326" s="5">
        <v>0.91950113378684795</v>
      </c>
      <c r="D326" s="5">
        <v>0.86530086810041995</v>
      </c>
      <c r="E326" s="5">
        <v>6.8789326906994797E-2</v>
      </c>
    </row>
    <row r="327" spans="1:5" x14ac:dyDescent="0.25">
      <c r="A327" s="5" t="s">
        <v>632</v>
      </c>
      <c r="B327" s="5">
        <v>0.93469387755101996</v>
      </c>
      <c r="C327" s="5">
        <v>0.97909407665505199</v>
      </c>
      <c r="D327" s="5">
        <v>0.866300366300366</v>
      </c>
      <c r="E327" s="5">
        <v>6.8478260726941798E-2</v>
      </c>
    </row>
    <row r="328" spans="1:5" x14ac:dyDescent="0.25">
      <c r="A328" s="5" t="s">
        <v>633</v>
      </c>
      <c r="B328" s="5">
        <v>0.99036608863198505</v>
      </c>
      <c r="C328" s="5">
        <v>0.9</v>
      </c>
      <c r="D328" s="5">
        <v>0.84361017959278095</v>
      </c>
      <c r="E328" s="5">
        <v>8.9454369480054599E-2</v>
      </c>
    </row>
    <row r="329" spans="1:5" x14ac:dyDescent="0.25">
      <c r="A329" s="5" t="s">
        <v>634</v>
      </c>
      <c r="B329" s="5">
        <v>0.96551724137931005</v>
      </c>
      <c r="C329" s="5">
        <v>0.92142857142857104</v>
      </c>
      <c r="D329" s="5">
        <v>0.866300366300366</v>
      </c>
      <c r="E329" s="5">
        <v>6.5248415062566206E-2</v>
      </c>
    </row>
    <row r="330" spans="1:5" x14ac:dyDescent="0.25">
      <c r="A330" s="5" t="s">
        <v>635</v>
      </c>
      <c r="B330" s="5">
        <v>0.93469387755101996</v>
      </c>
      <c r="C330" s="5">
        <v>0.989594172736733</v>
      </c>
      <c r="D330" s="5">
        <v>0.87485648679678496</v>
      </c>
      <c r="E330" s="5">
        <v>6.7834296470749303E-2</v>
      </c>
    </row>
    <row r="331" spans="1:5" x14ac:dyDescent="0.25">
      <c r="A331" s="5" t="s">
        <v>636</v>
      </c>
      <c r="B331" s="5">
        <v>0.99036608863198505</v>
      </c>
      <c r="C331" s="5">
        <v>0.9</v>
      </c>
      <c r="D331" s="5">
        <v>0.84361017959278095</v>
      </c>
      <c r="E331" s="5">
        <v>8.99006445423539E-2</v>
      </c>
    </row>
    <row r="332" spans="1:5" x14ac:dyDescent="0.25">
      <c r="A332" s="5" t="s">
        <v>637</v>
      </c>
      <c r="B332" s="5">
        <v>0.96605744125326398</v>
      </c>
      <c r="C332" s="5">
        <v>0.92142857142857104</v>
      </c>
      <c r="D332" s="5">
        <v>0.866300366300366</v>
      </c>
      <c r="E332" s="5">
        <v>6.5631616832761405E-2</v>
      </c>
    </row>
    <row r="333" spans="1:5" x14ac:dyDescent="0.25">
      <c r="A333" s="5" t="s">
        <v>638</v>
      </c>
      <c r="B333" s="5">
        <v>0.93469387755101996</v>
      </c>
      <c r="C333" s="5">
        <v>0.98756218905472604</v>
      </c>
      <c r="D333" s="5">
        <v>0.87485648679678496</v>
      </c>
      <c r="E333" s="5">
        <v>7.04002659958331E-2</v>
      </c>
    </row>
    <row r="334" spans="1:5" x14ac:dyDescent="0.25">
      <c r="A334" s="5" t="s">
        <v>639</v>
      </c>
      <c r="B334" s="5">
        <v>0.99036608863198505</v>
      </c>
      <c r="C334" s="5">
        <v>0.89552238805970197</v>
      </c>
      <c r="D334" s="5">
        <v>0.83743842364531995</v>
      </c>
      <c r="E334" s="5">
        <v>9.1444853623491001E-2</v>
      </c>
    </row>
    <row r="335" spans="1:5" x14ac:dyDescent="0.25">
      <c r="A335" s="5" t="s">
        <v>640</v>
      </c>
      <c r="B335" s="5">
        <v>0.96605744125326398</v>
      </c>
      <c r="C335" s="5">
        <v>0.92142857142857104</v>
      </c>
      <c r="D335" s="5">
        <v>0.866300366300366</v>
      </c>
      <c r="E335" s="5">
        <v>6.7179710835204701E-2</v>
      </c>
    </row>
    <row r="336" spans="1:5" x14ac:dyDescent="0.25">
      <c r="A336" s="5" t="s">
        <v>641</v>
      </c>
      <c r="B336" s="5">
        <v>0.93469387755101996</v>
      </c>
      <c r="C336" s="5">
        <v>0.98756218905472604</v>
      </c>
      <c r="D336" s="5">
        <v>0.87485648679678496</v>
      </c>
      <c r="E336" s="5">
        <v>6.9567402363310799E-2</v>
      </c>
    </row>
    <row r="337" spans="1:5" x14ac:dyDescent="0.25">
      <c r="A337" s="5" t="s">
        <v>642</v>
      </c>
      <c r="B337" s="5">
        <v>0.99036608863198505</v>
      </c>
      <c r="C337" s="5">
        <v>0.87296037296037299</v>
      </c>
      <c r="D337" s="5">
        <v>0.81716417910447803</v>
      </c>
      <c r="E337" s="5">
        <v>8.7420201677604198E-2</v>
      </c>
    </row>
    <row r="338" spans="1:5" x14ac:dyDescent="0.25">
      <c r="A338" s="5" t="s">
        <v>643</v>
      </c>
      <c r="B338" s="5">
        <v>0.97863247863247904</v>
      </c>
      <c r="C338" s="5">
        <v>0.91046511627907001</v>
      </c>
      <c r="D338" s="5">
        <v>0.84818672667917905</v>
      </c>
      <c r="E338" s="5">
        <v>7.2345204920673298E-2</v>
      </c>
    </row>
    <row r="339" spans="1:5" x14ac:dyDescent="0.25">
      <c r="A339" s="5" t="s">
        <v>644</v>
      </c>
      <c r="B339" s="5">
        <v>0.93469387755101996</v>
      </c>
      <c r="C339" s="5">
        <v>0.97909407665505199</v>
      </c>
      <c r="D339" s="5">
        <v>0.866300366300366</v>
      </c>
      <c r="E339" s="5">
        <v>6.5701797535251502E-2</v>
      </c>
    </row>
    <row r="340" spans="1:5" x14ac:dyDescent="0.25">
      <c r="A340" s="5" t="s">
        <v>645</v>
      </c>
      <c r="B340" s="5">
        <v>0.99224806201550397</v>
      </c>
      <c r="C340" s="5">
        <v>0.87529137529137502</v>
      </c>
      <c r="D340" s="5">
        <v>0.82059800664451799</v>
      </c>
      <c r="E340" s="5">
        <v>9.2768422995902503E-2</v>
      </c>
    </row>
    <row r="341" spans="1:5" x14ac:dyDescent="0.25">
      <c r="A341" s="5" t="s">
        <v>646</v>
      </c>
      <c r="B341" s="5">
        <v>0.96605744125326398</v>
      </c>
      <c r="C341" s="5">
        <v>0.90595238095238095</v>
      </c>
      <c r="D341" s="5">
        <v>0.85987493439837703</v>
      </c>
      <c r="E341" s="5">
        <v>7.3572164299388093E-2</v>
      </c>
    </row>
    <row r="342" spans="1:5" x14ac:dyDescent="0.25">
      <c r="A342" s="5" t="s">
        <v>647</v>
      </c>
      <c r="B342" s="5">
        <v>0.94017094017094005</v>
      </c>
      <c r="C342" s="5">
        <v>0.97435897435897401</v>
      </c>
      <c r="D342" s="5">
        <v>0.86246786632390704</v>
      </c>
      <c r="E342" s="5">
        <v>7.5753837660615497E-2</v>
      </c>
    </row>
    <row r="343" spans="1:5" x14ac:dyDescent="0.25">
      <c r="A343" s="5" t="s">
        <v>648</v>
      </c>
      <c r="B343" s="5">
        <v>0.99224806201550397</v>
      </c>
      <c r="C343" s="5">
        <v>0.86829836829836804</v>
      </c>
      <c r="D343" s="5">
        <v>0.82059800664451799</v>
      </c>
      <c r="E343" s="5">
        <v>9.3121660660054006E-2</v>
      </c>
    </row>
    <row r="344" spans="1:5" x14ac:dyDescent="0.25">
      <c r="A344" s="5" t="s">
        <v>649</v>
      </c>
      <c r="B344" s="5">
        <v>0.98961937716263004</v>
      </c>
      <c r="C344" s="5">
        <v>0.90595238095238095</v>
      </c>
      <c r="D344" s="5">
        <v>0.85175010175010202</v>
      </c>
      <c r="E344" s="5">
        <v>7.5787801919675601E-2</v>
      </c>
    </row>
    <row r="345" spans="1:5" x14ac:dyDescent="0.25">
      <c r="A345" s="5" t="s">
        <v>650</v>
      </c>
      <c r="B345" s="5">
        <v>0.94017094017094005</v>
      </c>
      <c r="C345" s="5">
        <v>0.96209587513935302</v>
      </c>
      <c r="D345" s="5">
        <v>0.85676037483266398</v>
      </c>
      <c r="E345" s="5">
        <v>7.4858481213085706E-2</v>
      </c>
    </row>
    <row r="346" spans="1:5" x14ac:dyDescent="0.25">
      <c r="A346" s="5" t="s">
        <v>651</v>
      </c>
      <c r="B346" s="5">
        <v>0.99224806201550397</v>
      </c>
      <c r="C346" s="5">
        <v>0.86480186480186505</v>
      </c>
      <c r="D346" s="5">
        <v>0.82059800664451799</v>
      </c>
      <c r="E346" s="5">
        <v>9.73108226400035E-2</v>
      </c>
    </row>
    <row r="347" spans="1:5" x14ac:dyDescent="0.25">
      <c r="A347" s="5" t="s">
        <v>652</v>
      </c>
      <c r="B347" s="5">
        <v>0.99795501022494904</v>
      </c>
      <c r="C347" s="5">
        <v>0.90595238095238095</v>
      </c>
      <c r="D347" s="5">
        <v>0.85175010175010202</v>
      </c>
      <c r="E347" s="5">
        <v>7.7967949405667203E-2</v>
      </c>
    </row>
    <row r="348" spans="1:5" x14ac:dyDescent="0.25">
      <c r="A348" s="5" t="s">
        <v>653</v>
      </c>
      <c r="B348" s="5">
        <v>0.94017094017094005</v>
      </c>
      <c r="C348" s="5">
        <v>0.95085995085995101</v>
      </c>
      <c r="D348" s="5">
        <v>0.85676037483266398</v>
      </c>
      <c r="E348" s="5">
        <v>7.4215460507870104E-2</v>
      </c>
    </row>
    <row r="349" spans="1:5" x14ac:dyDescent="0.25">
      <c r="A349" s="5" t="s">
        <v>654</v>
      </c>
      <c r="B349" s="5">
        <v>0.99224806201550397</v>
      </c>
      <c r="C349" s="5">
        <v>0.85780885780885796</v>
      </c>
      <c r="D349" s="5">
        <v>0.818283166109253</v>
      </c>
      <c r="E349" s="5">
        <v>9.6242339189412898E-2</v>
      </c>
    </row>
    <row r="350" spans="1:5" x14ac:dyDescent="0.25">
      <c r="A350" s="5" t="s">
        <v>655</v>
      </c>
      <c r="B350" s="5">
        <v>0.99795501022494904</v>
      </c>
      <c r="C350" s="5">
        <v>0.88071348940914196</v>
      </c>
      <c r="D350" s="5">
        <v>0.82411719874671896</v>
      </c>
      <c r="E350" s="5">
        <v>8.1352539088371395E-2</v>
      </c>
    </row>
    <row r="351" spans="1:5" x14ac:dyDescent="0.25">
      <c r="A351" s="5" t="s">
        <v>656</v>
      </c>
      <c r="B351" s="5">
        <v>0.94017094017094005</v>
      </c>
      <c r="C351" s="5">
        <v>0.95085995085995101</v>
      </c>
      <c r="D351" s="5">
        <v>0.85175010175010202</v>
      </c>
      <c r="E351" s="5">
        <v>7.5055060206069099E-2</v>
      </c>
    </row>
  </sheetData>
  <mergeCells count="2">
    <mergeCell ref="A1:E1"/>
    <mergeCell ref="A2:F2"/>
  </mergeCells>
  <conditionalFormatting sqref="D3:D30 D264:D1048576">
    <cfRule type="cellIs" dxfId="0" priority="1" operator="greaterThan">
      <formula>0.89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AIST</vt:lpstr>
      <vt:lpstr>WR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</dc:creator>
  <cp:lastModifiedBy>Buchowski, Maciej S</cp:lastModifiedBy>
  <dcterms:created xsi:type="dcterms:W3CDTF">2017-09-07T23:33:39Z</dcterms:created>
  <dcterms:modified xsi:type="dcterms:W3CDTF">2018-03-12T18:27:09Z</dcterms:modified>
</cp:coreProperties>
</file>